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indhu.krishnan\Desktop\"/>
    </mc:Choice>
  </mc:AlternateContent>
  <bookViews>
    <workbookView xWindow="0" yWindow="0" windowWidth="38400" windowHeight="1431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28" i="1" l="1"/>
  <c r="D328" i="1"/>
  <c r="E671" i="1"/>
  <c r="D671" i="1"/>
  <c r="E264" i="1"/>
  <c r="D264" i="1"/>
  <c r="E169" i="1"/>
  <c r="D169" i="1"/>
  <c r="E695" i="1"/>
  <c r="D695" i="1"/>
  <c r="E37" i="1"/>
  <c r="D37" i="1"/>
  <c r="E643" i="1"/>
  <c r="D643" i="1"/>
  <c r="E388" i="1"/>
  <c r="D388" i="1"/>
  <c r="E408" i="1"/>
  <c r="D408" i="1"/>
  <c r="E597" i="1"/>
  <c r="D597" i="1"/>
  <c r="E255" i="1"/>
  <c r="D255" i="1"/>
  <c r="E250" i="1"/>
  <c r="D250" i="1"/>
  <c r="E253" i="1"/>
  <c r="D253" i="1"/>
  <c r="E77" i="1"/>
  <c r="D77" i="1"/>
  <c r="E244" i="1"/>
  <c r="D244" i="1"/>
  <c r="E397" i="1"/>
  <c r="D397" i="1"/>
  <c r="E666" i="1"/>
  <c r="D666" i="1"/>
  <c r="E314" i="1"/>
  <c r="F314" i="1" s="1"/>
  <c r="D314" i="1"/>
  <c r="E537" i="1"/>
  <c r="D537" i="1"/>
  <c r="E313" i="1"/>
  <c r="D313" i="1"/>
  <c r="E657" i="1"/>
  <c r="D657" i="1"/>
  <c r="E352" i="1"/>
  <c r="D352" i="1"/>
  <c r="E114" i="1"/>
  <c r="D114" i="1"/>
  <c r="E619" i="1"/>
  <c r="D619" i="1"/>
  <c r="E367" i="1"/>
  <c r="D367" i="1"/>
  <c r="E343" i="1"/>
  <c r="D343" i="1"/>
  <c r="E616" i="1"/>
  <c r="D616" i="1"/>
  <c r="E327" i="1"/>
  <c r="D327" i="1"/>
  <c r="E600" i="1"/>
  <c r="D600" i="1"/>
  <c r="E373" i="1"/>
  <c r="D373" i="1"/>
  <c r="E376" i="1"/>
  <c r="D376" i="1"/>
  <c r="E480" i="1"/>
  <c r="D480" i="1"/>
  <c r="E329" i="1"/>
  <c r="D329" i="1"/>
  <c r="E353" i="1"/>
  <c r="D353" i="1"/>
  <c r="E220" i="1"/>
  <c r="D220" i="1"/>
  <c r="E226" i="1"/>
  <c r="D226" i="1"/>
  <c r="E232" i="1"/>
  <c r="D232" i="1"/>
  <c r="E233" i="1"/>
  <c r="D233" i="1"/>
  <c r="E142" i="1"/>
  <c r="D142" i="1"/>
  <c r="E382" i="1"/>
  <c r="D382" i="1"/>
  <c r="E69" i="1"/>
  <c r="D69" i="1"/>
  <c r="E55" i="1"/>
  <c r="D55" i="1"/>
  <c r="E70" i="1"/>
  <c r="F70" i="1" s="1"/>
  <c r="D70" i="1"/>
  <c r="E67" i="1"/>
  <c r="D67" i="1"/>
  <c r="E569" i="1"/>
  <c r="D569" i="1"/>
  <c r="E50" i="1"/>
  <c r="D50" i="1"/>
  <c r="E384" i="1"/>
  <c r="D384" i="1"/>
  <c r="E556" i="1"/>
  <c r="D556" i="1"/>
  <c r="E579" i="1"/>
  <c r="D579" i="1"/>
  <c r="E209" i="1"/>
  <c r="D209" i="1"/>
  <c r="E41" i="1"/>
  <c r="D41" i="1"/>
  <c r="E470" i="1"/>
  <c r="D470" i="1"/>
  <c r="E426" i="1"/>
  <c r="D426" i="1"/>
  <c r="E451" i="1"/>
  <c r="D451" i="1"/>
  <c r="E167" i="1"/>
  <c r="D167" i="1"/>
  <c r="E491" i="1"/>
  <c r="D491" i="1"/>
  <c r="E25" i="1"/>
  <c r="D25" i="1"/>
  <c r="E39" i="1"/>
  <c r="D39" i="1"/>
  <c r="E312" i="1"/>
  <c r="D312" i="1"/>
  <c r="E466" i="1"/>
  <c r="F466" i="1" s="1"/>
  <c r="D466" i="1"/>
  <c r="E168" i="1"/>
  <c r="D168" i="1"/>
  <c r="E14" i="1"/>
  <c r="D14" i="1"/>
  <c r="E15" i="1"/>
  <c r="D15" i="1"/>
  <c r="E286" i="1"/>
  <c r="D286" i="1"/>
  <c r="E26" i="1"/>
  <c r="D26" i="1"/>
  <c r="E19" i="1"/>
  <c r="D19" i="1"/>
  <c r="E66" i="1"/>
  <c r="D66" i="1"/>
  <c r="E554" i="1"/>
  <c r="F554" i="1" s="1"/>
  <c r="D554" i="1"/>
  <c r="E390" i="1"/>
  <c r="D390" i="1"/>
  <c r="E139" i="1"/>
  <c r="D139" i="1"/>
  <c r="E6" i="1"/>
  <c r="D6" i="1"/>
  <c r="E379" i="1"/>
  <c r="D379" i="1"/>
  <c r="E240" i="1"/>
  <c r="D240" i="1"/>
  <c r="E138" i="1"/>
  <c r="D138" i="1"/>
  <c r="E7" i="1"/>
  <c r="D7" i="1"/>
  <c r="E135" i="1"/>
  <c r="D135" i="1"/>
  <c r="E12" i="1"/>
  <c r="D12" i="1"/>
  <c r="E122" i="1"/>
  <c r="F122" i="1" s="1"/>
  <c r="D122" i="1"/>
  <c r="E121" i="1"/>
  <c r="D121" i="1"/>
  <c r="E606" i="1"/>
  <c r="F606" i="1" s="1"/>
  <c r="D606" i="1"/>
  <c r="E9" i="1"/>
  <c r="D9" i="1"/>
  <c r="E625" i="1"/>
  <c r="D625" i="1"/>
  <c r="F625" i="1" s="1"/>
  <c r="E262" i="1"/>
  <c r="D262" i="1"/>
  <c r="E624" i="1"/>
  <c r="D624" i="1"/>
  <c r="E197" i="1"/>
  <c r="D197" i="1"/>
  <c r="E673" i="1"/>
  <c r="D673" i="1"/>
  <c r="F673" i="1" s="1"/>
  <c r="E158" i="1"/>
  <c r="D158" i="1"/>
  <c r="E674" i="1"/>
  <c r="D674" i="1"/>
  <c r="E681" i="1"/>
  <c r="D681" i="1"/>
  <c r="E529" i="1"/>
  <c r="D529" i="1"/>
  <c r="E291" i="1"/>
  <c r="D291" i="1"/>
  <c r="E284" i="1"/>
  <c r="D284" i="1"/>
  <c r="E194" i="1"/>
  <c r="D194" i="1"/>
  <c r="E216" i="1"/>
  <c r="D216" i="1"/>
  <c r="E533" i="1"/>
  <c r="D533" i="1"/>
  <c r="E289" i="1"/>
  <c r="D289" i="1"/>
  <c r="E147" i="1"/>
  <c r="D147" i="1"/>
  <c r="E441" i="1"/>
  <c r="D441" i="1"/>
  <c r="E333" i="1"/>
  <c r="D333" i="1"/>
  <c r="E332" i="1"/>
  <c r="D332" i="1"/>
  <c r="E484" i="1"/>
  <c r="D484" i="1"/>
  <c r="E337" i="1"/>
  <c r="D337" i="1"/>
  <c r="E375" i="1"/>
  <c r="D375" i="1"/>
  <c r="E483" i="1"/>
  <c r="D483" i="1"/>
  <c r="E265" i="1"/>
  <c r="D265" i="1"/>
  <c r="E586" i="1"/>
  <c r="D586" i="1"/>
  <c r="F586" i="1" s="1"/>
  <c r="E101" i="1"/>
  <c r="D101" i="1"/>
  <c r="E193" i="1"/>
  <c r="D193" i="1"/>
  <c r="E40" i="1"/>
  <c r="D40" i="1"/>
  <c r="E614" i="1"/>
  <c r="D614" i="1"/>
  <c r="E409" i="1"/>
  <c r="D409" i="1"/>
  <c r="E523" i="1"/>
  <c r="D523" i="1"/>
  <c r="E524" i="1"/>
  <c r="D524" i="1"/>
  <c r="E176" i="1"/>
  <c r="D176" i="1"/>
  <c r="E132" i="1"/>
  <c r="D132" i="1"/>
  <c r="E557" i="1"/>
  <c r="D557" i="1"/>
  <c r="E38" i="1"/>
  <c r="D38" i="1"/>
  <c r="E401" i="1"/>
  <c r="D401" i="1"/>
  <c r="E251" i="1"/>
  <c r="D251" i="1"/>
  <c r="E651" i="1"/>
  <c r="D651" i="1"/>
  <c r="E596" i="1"/>
  <c r="D596" i="1"/>
  <c r="E182" i="1"/>
  <c r="D182" i="1"/>
  <c r="F182" i="1" s="1"/>
  <c r="E595" i="1"/>
  <c r="D595" i="1"/>
  <c r="E692" i="1"/>
  <c r="D692" i="1"/>
  <c r="E691" i="1"/>
  <c r="D691" i="1"/>
  <c r="E683" i="1"/>
  <c r="D683" i="1"/>
  <c r="E297" i="1"/>
  <c r="D297" i="1"/>
  <c r="E687" i="1"/>
  <c r="D687" i="1"/>
  <c r="E154" i="1"/>
  <c r="D154" i="1"/>
  <c r="E686" i="1"/>
  <c r="D686" i="1"/>
  <c r="E131" i="1"/>
  <c r="D131" i="1"/>
  <c r="E71" i="1"/>
  <c r="D71" i="1"/>
  <c r="E682" i="1"/>
  <c r="D682" i="1"/>
  <c r="E246" i="1"/>
  <c r="D246" i="1"/>
  <c r="E526" i="1"/>
  <c r="D526" i="1"/>
  <c r="E617" i="1"/>
  <c r="D617" i="1"/>
  <c r="E626" i="1"/>
  <c r="D626" i="1"/>
  <c r="E668" i="1"/>
  <c r="D668" i="1"/>
  <c r="E590" i="1"/>
  <c r="D590" i="1"/>
  <c r="E425" i="1"/>
  <c r="D425" i="1"/>
  <c r="E582" i="1"/>
  <c r="D582" i="1"/>
  <c r="E445" i="1"/>
  <c r="D445" i="1"/>
  <c r="E31" i="1"/>
  <c r="D31" i="1"/>
  <c r="E188" i="1"/>
  <c r="D188" i="1"/>
  <c r="E210" i="1"/>
  <c r="D210" i="1"/>
  <c r="E211" i="1"/>
  <c r="D211" i="1"/>
  <c r="E143" i="1"/>
  <c r="D143" i="1"/>
  <c r="E574" i="1"/>
  <c r="D574" i="1"/>
  <c r="F574" i="1" s="1"/>
  <c r="E411" i="1"/>
  <c r="D411" i="1"/>
  <c r="E317" i="1"/>
  <c r="D317" i="1"/>
  <c r="F317" i="1" s="1"/>
  <c r="E315" i="1"/>
  <c r="D315" i="1"/>
  <c r="E127" i="1"/>
  <c r="D127" i="1"/>
  <c r="E462" i="1"/>
  <c r="D462" i="1"/>
  <c r="E654" i="1"/>
  <c r="D654" i="1"/>
  <c r="E423" i="1"/>
  <c r="D423" i="1"/>
  <c r="E417" i="1"/>
  <c r="D417" i="1"/>
  <c r="E584" i="1"/>
  <c r="D584" i="1"/>
  <c r="E203" i="1"/>
  <c r="D203" i="1"/>
  <c r="E30" i="1"/>
  <c r="D30" i="1"/>
  <c r="E152" i="1"/>
  <c r="D152" i="1"/>
  <c r="E91" i="1"/>
  <c r="D91" i="1"/>
  <c r="E457" i="1"/>
  <c r="D457" i="1"/>
  <c r="F457" i="1" s="1"/>
  <c r="E148" i="1"/>
  <c r="D148" i="1"/>
  <c r="E74" i="1"/>
  <c r="D74" i="1"/>
  <c r="F74" i="1" s="1"/>
  <c r="E527" i="1"/>
  <c r="D527" i="1"/>
  <c r="E461" i="1"/>
  <c r="D461" i="1"/>
  <c r="F461" i="1" s="1"/>
  <c r="E383" i="1"/>
  <c r="D383" i="1"/>
  <c r="E486" i="1"/>
  <c r="D486" i="1"/>
  <c r="E421" i="1"/>
  <c r="D421" i="1"/>
  <c r="E362" i="1"/>
  <c r="D362" i="1"/>
  <c r="E655" i="1"/>
  <c r="D655" i="1"/>
  <c r="E507" i="1"/>
  <c r="D507" i="1"/>
  <c r="E653" i="1"/>
  <c r="D653" i="1"/>
  <c r="E658" i="1"/>
  <c r="D658" i="1"/>
  <c r="E693" i="1"/>
  <c r="D693" i="1"/>
  <c r="E161" i="1"/>
  <c r="D161" i="1"/>
  <c r="E344" i="1"/>
  <c r="D344" i="1"/>
  <c r="E162" i="1"/>
  <c r="D162" i="1"/>
  <c r="E151" i="1"/>
  <c r="D151" i="1"/>
  <c r="E266" i="1"/>
  <c r="D266" i="1"/>
  <c r="F266" i="1" s="1"/>
  <c r="E334" i="1"/>
  <c r="D334" i="1"/>
  <c r="E364" i="1"/>
  <c r="D364" i="1"/>
  <c r="F364" i="1" s="1"/>
  <c r="E620" i="1"/>
  <c r="D620" i="1"/>
  <c r="E335" i="1"/>
  <c r="D335" i="1"/>
  <c r="E263" i="1"/>
  <c r="D263" i="1"/>
  <c r="E150" i="1"/>
  <c r="D150" i="1"/>
  <c r="F150" i="1" s="1"/>
  <c r="E363" i="1"/>
  <c r="D363" i="1"/>
  <c r="E336" i="1"/>
  <c r="D336" i="1"/>
  <c r="F336" i="1" s="1"/>
  <c r="E365" i="1"/>
  <c r="D365" i="1"/>
  <c r="E357" i="1"/>
  <c r="D357" i="1"/>
  <c r="E245" i="1"/>
  <c r="D245" i="1"/>
  <c r="E659" i="1"/>
  <c r="D659" i="1"/>
  <c r="E351" i="1"/>
  <c r="D351" i="1"/>
  <c r="E610" i="1"/>
  <c r="D610" i="1"/>
  <c r="E349" i="1"/>
  <c r="D349" i="1"/>
  <c r="E609" i="1"/>
  <c r="D609" i="1"/>
  <c r="F609" i="1" s="1"/>
  <c r="E360" i="1"/>
  <c r="D360" i="1"/>
  <c r="E385" i="1"/>
  <c r="D385" i="1"/>
  <c r="F385" i="1" s="1"/>
  <c r="E227" i="1"/>
  <c r="D227" i="1"/>
  <c r="E231" i="1"/>
  <c r="D231" i="1"/>
  <c r="E222" i="1"/>
  <c r="D222" i="1"/>
  <c r="E230" i="1"/>
  <c r="D230" i="1"/>
  <c r="E229" i="1"/>
  <c r="D229" i="1"/>
  <c r="E179" i="1"/>
  <c r="D179" i="1"/>
  <c r="E276" i="1"/>
  <c r="D276" i="1"/>
  <c r="E228" i="1"/>
  <c r="D228" i="1"/>
  <c r="E62" i="1"/>
  <c r="D62" i="1"/>
  <c r="E4" i="1"/>
  <c r="D4" i="1"/>
  <c r="E547" i="1"/>
  <c r="D547" i="1"/>
  <c r="E577" i="1"/>
  <c r="D577" i="1"/>
  <c r="E61" i="1"/>
  <c r="D61" i="1"/>
  <c r="E43" i="1"/>
  <c r="D43" i="1"/>
  <c r="E53" i="1"/>
  <c r="D53" i="1"/>
  <c r="E630" i="1"/>
  <c r="D630" i="1"/>
  <c r="E487" i="1"/>
  <c r="D487" i="1"/>
  <c r="E546" i="1"/>
  <c r="D546" i="1"/>
  <c r="E65" i="1"/>
  <c r="D65" i="1"/>
  <c r="E68" i="1"/>
  <c r="F68" i="1" s="1"/>
  <c r="D68" i="1"/>
  <c r="E64" i="1"/>
  <c r="D64" i="1"/>
  <c r="E63" i="1"/>
  <c r="D63" i="1"/>
  <c r="E234" i="1"/>
  <c r="D234" i="1"/>
  <c r="E57" i="1"/>
  <c r="D57" i="1"/>
  <c r="E629" i="1"/>
  <c r="D629" i="1"/>
  <c r="E571" i="1"/>
  <c r="D571" i="1"/>
  <c r="E52" i="1"/>
  <c r="D52" i="1"/>
  <c r="E128" i="1"/>
  <c r="D128" i="1"/>
  <c r="E59" i="1"/>
  <c r="D59" i="1"/>
  <c r="E56" i="1"/>
  <c r="D56" i="1"/>
  <c r="E46" i="1"/>
  <c r="D46" i="1"/>
  <c r="E58" i="1"/>
  <c r="D58" i="1"/>
  <c r="E636" i="1"/>
  <c r="D636" i="1"/>
  <c r="E51" i="1"/>
  <c r="D51" i="1"/>
  <c r="E181" i="1"/>
  <c r="D181" i="1"/>
  <c r="E45" i="1"/>
  <c r="D45" i="1"/>
  <c r="E656" i="1"/>
  <c r="F656" i="1" s="1"/>
  <c r="D656" i="1"/>
  <c r="E200" i="1"/>
  <c r="D200" i="1"/>
  <c r="E500" i="1"/>
  <c r="D500" i="1"/>
  <c r="E305" i="1"/>
  <c r="D305" i="1"/>
  <c r="E469" i="1"/>
  <c r="D469" i="1"/>
  <c r="E141" i="1"/>
  <c r="D141" i="1"/>
  <c r="E303" i="1"/>
  <c r="D303" i="1"/>
  <c r="E506" i="1"/>
  <c r="D506" i="1"/>
  <c r="E473" i="1"/>
  <c r="F473" i="1" s="1"/>
  <c r="D473" i="1"/>
  <c r="E548" i="1"/>
  <c r="D548" i="1"/>
  <c r="E587" i="1"/>
  <c r="F587" i="1" s="1"/>
  <c r="D587" i="1"/>
  <c r="E549" i="1"/>
  <c r="D549" i="1"/>
  <c r="E581" i="1"/>
  <c r="D581" i="1"/>
  <c r="E580" i="1"/>
  <c r="D580" i="1"/>
  <c r="E434" i="1"/>
  <c r="D434" i="1"/>
  <c r="E450" i="1"/>
  <c r="D450" i="1"/>
  <c r="E476" i="1"/>
  <c r="D476" i="1"/>
  <c r="E310" i="1"/>
  <c r="F310" i="1" s="1"/>
  <c r="D310" i="1"/>
  <c r="E431" i="1"/>
  <c r="D431" i="1"/>
  <c r="E565" i="1"/>
  <c r="D565" i="1"/>
  <c r="E100" i="1"/>
  <c r="D100" i="1"/>
  <c r="E166" i="1"/>
  <c r="D166" i="1"/>
  <c r="E558" i="1"/>
  <c r="D558" i="1"/>
  <c r="E562" i="1"/>
  <c r="F562" i="1" s="1"/>
  <c r="D562" i="1"/>
  <c r="E149" i="1"/>
  <c r="D149" i="1"/>
  <c r="E464" i="1"/>
  <c r="F464" i="1" s="1"/>
  <c r="D464" i="1"/>
  <c r="E563" i="1"/>
  <c r="D563" i="1"/>
  <c r="E564" i="1"/>
  <c r="D564" i="1"/>
  <c r="E288" i="1"/>
  <c r="D288" i="1"/>
  <c r="E463" i="1"/>
  <c r="D463" i="1"/>
  <c r="E542" i="1"/>
  <c r="D542" i="1"/>
  <c r="E627" i="1"/>
  <c r="D627" i="1"/>
  <c r="E489" i="1"/>
  <c r="D489" i="1"/>
  <c r="E456" i="1"/>
  <c r="D456" i="1"/>
  <c r="E488" i="1"/>
  <c r="D488" i="1"/>
  <c r="E20" i="1"/>
  <c r="D20" i="1"/>
  <c r="E465" i="1"/>
  <c r="D465" i="1"/>
  <c r="E495" i="1"/>
  <c r="D495" i="1"/>
  <c r="E498" i="1"/>
  <c r="D498" i="1"/>
  <c r="E318" i="1"/>
  <c r="D318" i="1"/>
  <c r="E490" i="1"/>
  <c r="D490" i="1"/>
  <c r="E107" i="1"/>
  <c r="D107" i="1"/>
  <c r="E99" i="1"/>
  <c r="D99" i="1"/>
  <c r="E172" i="1"/>
  <c r="D172" i="1"/>
  <c r="E173" i="1"/>
  <c r="D173" i="1"/>
  <c r="E175" i="1"/>
  <c r="D175" i="1"/>
  <c r="E108" i="1"/>
  <c r="D108" i="1"/>
  <c r="E98" i="1"/>
  <c r="D98" i="1"/>
  <c r="E406" i="1"/>
  <c r="D406" i="1"/>
  <c r="E459" i="1"/>
  <c r="D459" i="1"/>
  <c r="E670" i="1"/>
  <c r="D670" i="1"/>
  <c r="E322" i="1"/>
  <c r="D322" i="1"/>
  <c r="E530" i="1"/>
  <c r="D530" i="1"/>
  <c r="E535" i="1"/>
  <c r="D535" i="1"/>
  <c r="E17" i="1"/>
  <c r="D17" i="1"/>
  <c r="E88" i="1"/>
  <c r="D88" i="1"/>
  <c r="E157" i="1"/>
  <c r="D157" i="1"/>
  <c r="E84" i="1"/>
  <c r="D84" i="1"/>
  <c r="E189" i="1"/>
  <c r="D189" i="1"/>
  <c r="E146" i="1"/>
  <c r="D146" i="1"/>
  <c r="E3" i="1"/>
  <c r="D3" i="1"/>
  <c r="E611" i="1"/>
  <c r="D611" i="1"/>
  <c r="E519" i="1"/>
  <c r="D519" i="1"/>
  <c r="E86" i="1"/>
  <c r="D86" i="1"/>
  <c r="E137" i="1"/>
  <c r="D137" i="1"/>
  <c r="E552" i="1"/>
  <c r="D552" i="1"/>
  <c r="E79" i="1"/>
  <c r="D79" i="1"/>
  <c r="E190" i="1"/>
  <c r="F190" i="1" s="1"/>
  <c r="D190" i="1"/>
  <c r="E133" i="1"/>
  <c r="D133" i="1"/>
  <c r="E404" i="1"/>
  <c r="D404" i="1"/>
  <c r="E129" i="1"/>
  <c r="D129" i="1"/>
  <c r="E439" i="1"/>
  <c r="D439" i="1"/>
  <c r="E180" i="1"/>
  <c r="D180" i="1"/>
  <c r="E72" i="1"/>
  <c r="D72" i="1"/>
  <c r="E623" i="1"/>
  <c r="D623" i="1"/>
  <c r="E521" i="1"/>
  <c r="D521" i="1"/>
  <c r="E603" i="1"/>
  <c r="D603" i="1"/>
  <c r="E123" i="1"/>
  <c r="D123" i="1"/>
  <c r="E118" i="1"/>
  <c r="D118" i="1"/>
  <c r="E238" i="1"/>
  <c r="F238" i="1" s="1"/>
  <c r="D238" i="1"/>
  <c r="E124" i="1"/>
  <c r="D124" i="1"/>
  <c r="E113" i="1"/>
  <c r="F113" i="1" s="1"/>
  <c r="D113" i="1"/>
  <c r="E400" i="1"/>
  <c r="D400" i="1"/>
  <c r="E83" i="1"/>
  <c r="D83" i="1"/>
  <c r="E117" i="1"/>
  <c r="D117" i="1"/>
  <c r="E646" i="1"/>
  <c r="D646" i="1"/>
  <c r="E116" i="1"/>
  <c r="D116" i="1"/>
  <c r="E120" i="1"/>
  <c r="D120" i="1"/>
  <c r="E301" i="1"/>
  <c r="D301" i="1"/>
  <c r="E393" i="1"/>
  <c r="D393" i="1"/>
  <c r="E242" i="1"/>
  <c r="D242" i="1"/>
  <c r="E680" i="1"/>
  <c r="D680" i="1"/>
  <c r="E679" i="1"/>
  <c r="D679" i="1"/>
  <c r="E198" i="1"/>
  <c r="D198" i="1"/>
  <c r="E592" i="1"/>
  <c r="D592" i="1"/>
  <c r="E448" i="1"/>
  <c r="F448" i="1" s="1"/>
  <c r="D448" i="1"/>
  <c r="E599" i="1"/>
  <c r="D599" i="1"/>
  <c r="E645" i="1"/>
  <c r="D645" i="1"/>
  <c r="E438" i="1"/>
  <c r="D438" i="1"/>
  <c r="E475" i="1"/>
  <c r="D475" i="1"/>
  <c r="E271" i="1"/>
  <c r="D271" i="1"/>
  <c r="E270" i="1"/>
  <c r="D270" i="1"/>
  <c r="E112" i="1"/>
  <c r="D112" i="1"/>
  <c r="E377" i="1"/>
  <c r="D377" i="1"/>
  <c r="F377" i="1" s="1"/>
  <c r="E598" i="1"/>
  <c r="D598" i="1"/>
  <c r="E275" i="1"/>
  <c r="D275" i="1"/>
  <c r="E395" i="1"/>
  <c r="D395" i="1"/>
  <c r="F395" i="1" s="1"/>
  <c r="E159" i="1"/>
  <c r="D159" i="1"/>
  <c r="E237" i="1"/>
  <c r="D237" i="1"/>
  <c r="E218" i="1"/>
  <c r="D218" i="1"/>
  <c r="E75" i="1"/>
  <c r="D75" i="1"/>
  <c r="E509" i="1"/>
  <c r="D509" i="1"/>
  <c r="E247" i="1"/>
  <c r="D247" i="1"/>
  <c r="E391" i="1"/>
  <c r="D391" i="1"/>
  <c r="E378" i="1"/>
  <c r="D378" i="1"/>
  <c r="E392" i="1"/>
  <c r="D392" i="1"/>
  <c r="E601" i="1"/>
  <c r="D601" i="1"/>
  <c r="E110" i="1"/>
  <c r="D110" i="1"/>
  <c r="E115" i="1"/>
  <c r="D115" i="1"/>
  <c r="E257" i="1"/>
  <c r="D257" i="1"/>
  <c r="E293" i="1"/>
  <c r="D293" i="1"/>
  <c r="E279" i="1"/>
  <c r="D279" i="1"/>
  <c r="E214" i="1"/>
  <c r="D214" i="1"/>
  <c r="E321" i="1"/>
  <c r="D321" i="1"/>
  <c r="E292" i="1"/>
  <c r="D292" i="1"/>
  <c r="E639" i="1"/>
  <c r="D639" i="1"/>
  <c r="E215" i="1"/>
  <c r="D215" i="1"/>
  <c r="E479" i="1"/>
  <c r="D479" i="1"/>
  <c r="E525" i="1"/>
  <c r="D525" i="1"/>
  <c r="E192" i="1"/>
  <c r="D192" i="1"/>
  <c r="E492" i="1"/>
  <c r="D492" i="1"/>
  <c r="E640" i="1"/>
  <c r="D640" i="1"/>
  <c r="E272" i="1"/>
  <c r="D272" i="1"/>
  <c r="E95" i="1"/>
  <c r="D95" i="1"/>
  <c r="E458" i="1"/>
  <c r="D458" i="1"/>
  <c r="E638" i="1"/>
  <c r="D638" i="1"/>
  <c r="E493" i="1"/>
  <c r="D493" i="1"/>
  <c r="E73" i="1"/>
  <c r="D73" i="1"/>
  <c r="E23" i="1"/>
  <c r="D23" i="1"/>
  <c r="E497" i="1"/>
  <c r="D497" i="1"/>
  <c r="E302" i="1"/>
  <c r="F302" i="1" s="1"/>
  <c r="D302" i="1"/>
  <c r="E285" i="1"/>
  <c r="D285" i="1"/>
  <c r="E85" i="1"/>
  <c r="D85" i="1"/>
  <c r="E283" i="1"/>
  <c r="D283" i="1"/>
  <c r="E511" i="1"/>
  <c r="D511" i="1"/>
  <c r="E508" i="1"/>
  <c r="D508" i="1"/>
  <c r="E156" i="1"/>
  <c r="F156" i="1" s="1"/>
  <c r="D156" i="1"/>
  <c r="E201" i="1"/>
  <c r="D201" i="1"/>
  <c r="E455" i="1"/>
  <c r="F455" i="1" s="1"/>
  <c r="D455" i="1"/>
  <c r="E350" i="1"/>
  <c r="D350" i="1"/>
  <c r="E346" i="1"/>
  <c r="D346" i="1"/>
  <c r="E368" i="1"/>
  <c r="D368" i="1"/>
  <c r="E60" i="1"/>
  <c r="D60" i="1"/>
  <c r="E34" i="1"/>
  <c r="D34" i="1"/>
  <c r="E589" i="1"/>
  <c r="D589" i="1"/>
  <c r="E103" i="1"/>
  <c r="D103" i="1"/>
  <c r="E399" i="1"/>
  <c r="F399" i="1" s="1"/>
  <c r="D399" i="1"/>
  <c r="E394" i="1"/>
  <c r="D394" i="1"/>
  <c r="E290" i="1"/>
  <c r="D290" i="1"/>
  <c r="E648" i="1"/>
  <c r="D648" i="1"/>
  <c r="E522" i="1"/>
  <c r="D522" i="1"/>
  <c r="E8" i="1"/>
  <c r="D8" i="1"/>
  <c r="E241" i="1"/>
  <c r="D241" i="1"/>
  <c r="E256" i="1"/>
  <c r="F256" i="1" s="1"/>
  <c r="D256" i="1"/>
  <c r="E249" i="1"/>
  <c r="D249" i="1"/>
  <c r="E254" i="1"/>
  <c r="F254" i="1" s="1"/>
  <c r="D254" i="1"/>
  <c r="E688" i="1"/>
  <c r="D688" i="1"/>
  <c r="E453" i="1"/>
  <c r="F453" i="1" s="1"/>
  <c r="D453" i="1"/>
  <c r="E153" i="1"/>
  <c r="D153" i="1"/>
  <c r="E694" i="1"/>
  <c r="D694" i="1"/>
  <c r="E164" i="1"/>
  <c r="D164" i="1"/>
  <c r="E78" i="1"/>
  <c r="F78" i="1" s="1"/>
  <c r="D78" i="1"/>
  <c r="E516" i="1"/>
  <c r="D516" i="1"/>
  <c r="E437" i="1"/>
  <c r="D437" i="1"/>
  <c r="E202" i="1"/>
  <c r="D202" i="1"/>
  <c r="E532" i="1"/>
  <c r="D532" i="1"/>
  <c r="E140" i="1"/>
  <c r="D140" i="1"/>
  <c r="E412" i="1"/>
  <c r="D412" i="1"/>
  <c r="E396" i="1"/>
  <c r="D396" i="1"/>
  <c r="E420" i="1"/>
  <c r="F420" i="1" s="1"/>
  <c r="D420" i="1"/>
  <c r="E5" i="1"/>
  <c r="D5" i="1"/>
  <c r="E42" i="1"/>
  <c r="F42" i="1" s="1"/>
  <c r="D42" i="1"/>
  <c r="E217" i="1"/>
  <c r="D217" i="1"/>
  <c r="E44" i="1"/>
  <c r="F44" i="1" s="1"/>
  <c r="D44" i="1"/>
  <c r="E341" i="1"/>
  <c r="D341" i="1"/>
  <c r="E195" i="1"/>
  <c r="D195" i="1"/>
  <c r="E543" i="1"/>
  <c r="D543" i="1"/>
  <c r="E76" i="1"/>
  <c r="F76" i="1" s="1"/>
  <c r="D76" i="1"/>
  <c r="E36" i="1"/>
  <c r="D36" i="1"/>
  <c r="E80" i="1"/>
  <c r="D80" i="1"/>
  <c r="E419" i="1"/>
  <c r="D419" i="1"/>
  <c r="E145" i="1"/>
  <c r="D145" i="1"/>
  <c r="E386" i="1"/>
  <c r="D386" i="1"/>
  <c r="E604" i="1"/>
  <c r="D604" i="1"/>
  <c r="E608" i="1"/>
  <c r="D608" i="1"/>
  <c r="E205" i="1"/>
  <c r="D205" i="1"/>
  <c r="E402" i="1"/>
  <c r="D402" i="1"/>
  <c r="E370" i="1"/>
  <c r="D370" i="1"/>
  <c r="E119" i="1"/>
  <c r="D119" i="1"/>
  <c r="E163" i="1"/>
  <c r="D163" i="1"/>
  <c r="E342" i="1"/>
  <c r="D342" i="1"/>
  <c r="E440" i="1"/>
  <c r="D440" i="1"/>
  <c r="E304" i="1"/>
  <c r="D304" i="1"/>
  <c r="E663" i="1"/>
  <c r="D663" i="1"/>
  <c r="E369" i="1"/>
  <c r="F369" i="1" s="1"/>
  <c r="D369" i="1"/>
  <c r="E482" i="1"/>
  <c r="D482" i="1"/>
  <c r="E330" i="1"/>
  <c r="F330" i="1" s="1"/>
  <c r="D330" i="1"/>
  <c r="E361" i="1"/>
  <c r="D361" i="1"/>
  <c r="E403" i="1"/>
  <c r="D403" i="1"/>
  <c r="E355" i="1"/>
  <c r="D355" i="1"/>
  <c r="E338" i="1"/>
  <c r="D338" i="1"/>
  <c r="E662" i="1"/>
  <c r="D662" i="1"/>
  <c r="E298" i="1"/>
  <c r="D298" i="1"/>
  <c r="E585" i="1"/>
  <c r="D585" i="1"/>
  <c r="E650" i="1"/>
  <c r="D650" i="1"/>
  <c r="E359" i="1"/>
  <c r="D359" i="1"/>
  <c r="E356" i="1"/>
  <c r="D356" i="1"/>
  <c r="E632" i="1"/>
  <c r="D632" i="1"/>
  <c r="E481" i="1"/>
  <c r="D481" i="1"/>
  <c r="E374" i="1"/>
  <c r="D374" i="1"/>
  <c r="E340" i="1"/>
  <c r="D340" i="1"/>
  <c r="E354" i="1"/>
  <c r="D354" i="1"/>
  <c r="E633" i="1"/>
  <c r="D633" i="1"/>
  <c r="E631" i="1"/>
  <c r="F631" i="1" s="1"/>
  <c r="D631" i="1"/>
  <c r="E576" i="1"/>
  <c r="D576" i="1"/>
  <c r="E219" i="1"/>
  <c r="D219" i="1"/>
  <c r="E225" i="1"/>
  <c r="D225" i="1"/>
  <c r="E223" i="1"/>
  <c r="F223" i="1" s="1"/>
  <c r="D223" i="1"/>
  <c r="E165" i="1"/>
  <c r="D165" i="1"/>
  <c r="E278" i="1"/>
  <c r="F278" i="1" s="1"/>
  <c r="D278" i="1"/>
  <c r="E269" i="1"/>
  <c r="D269" i="1"/>
  <c r="E29" i="1"/>
  <c r="F29" i="1" s="1"/>
  <c r="D29" i="1"/>
  <c r="E47" i="1"/>
  <c r="D47" i="1"/>
  <c r="E444" i="1"/>
  <c r="D444" i="1"/>
  <c r="E664" i="1"/>
  <c r="D664" i="1"/>
  <c r="E570" i="1"/>
  <c r="F570" i="1" s="1"/>
  <c r="D570" i="1"/>
  <c r="E568" i="1"/>
  <c r="D568" i="1"/>
  <c r="E54" i="1"/>
  <c r="D54" i="1"/>
  <c r="E49" i="1"/>
  <c r="D49" i="1"/>
  <c r="E635" i="1"/>
  <c r="D635" i="1"/>
  <c r="E277" i="1"/>
  <c r="D277" i="1"/>
  <c r="E325" i="1"/>
  <c r="D325" i="1"/>
  <c r="E183" i="1"/>
  <c r="D183" i="1"/>
  <c r="E471" i="1"/>
  <c r="F471" i="1" s="1"/>
  <c r="D471" i="1"/>
  <c r="E90" i="1"/>
  <c r="D90" i="1"/>
  <c r="E208" i="1"/>
  <c r="F208" i="1" s="1"/>
  <c r="D208" i="1"/>
  <c r="E649" i="1"/>
  <c r="D649" i="1"/>
  <c r="E207" i="1"/>
  <c r="F207" i="1" s="1"/>
  <c r="D207" i="1"/>
  <c r="E428" i="1"/>
  <c r="D428" i="1"/>
  <c r="E427" i="1"/>
  <c r="D427" i="1"/>
  <c r="E641" i="1"/>
  <c r="D641" i="1"/>
  <c r="E555" i="1"/>
  <c r="D555" i="1"/>
  <c r="E432" i="1"/>
  <c r="D432" i="1"/>
  <c r="E672" i="1"/>
  <c r="D672" i="1"/>
  <c r="E460" i="1"/>
  <c r="D460" i="1"/>
  <c r="E414" i="1"/>
  <c r="D414" i="1"/>
  <c r="E468" i="1"/>
  <c r="F468" i="1" s="1"/>
  <c r="D468" i="1"/>
  <c r="E96" i="1"/>
  <c r="D96" i="1"/>
  <c r="E561" i="1"/>
  <c r="D561" i="1"/>
  <c r="E503" i="1"/>
  <c r="F503" i="1" s="1"/>
  <c r="D503" i="1"/>
  <c r="E24" i="1"/>
  <c r="D24" i="1"/>
  <c r="E496" i="1"/>
  <c r="D496" i="1"/>
  <c r="E171" i="1"/>
  <c r="F171" i="1" s="1"/>
  <c r="D171" i="1"/>
  <c r="E174" i="1"/>
  <c r="D174" i="1"/>
  <c r="E97" i="1"/>
  <c r="D97" i="1"/>
  <c r="E106" i="1"/>
  <c r="D106" i="1"/>
  <c r="E170" i="1"/>
  <c r="D170" i="1"/>
  <c r="E559" i="1"/>
  <c r="D559" i="1"/>
  <c r="E35" i="1"/>
  <c r="D35" i="1"/>
  <c r="E102" i="1"/>
  <c r="D102" i="1"/>
  <c r="E536" i="1"/>
  <c r="D536" i="1"/>
  <c r="E187" i="1"/>
  <c r="D187" i="1"/>
  <c r="E18" i="1"/>
  <c r="D18" i="1"/>
  <c r="E676" i="1"/>
  <c r="D676" i="1"/>
  <c r="E534" i="1"/>
  <c r="D534" i="1"/>
  <c r="E274" i="1"/>
  <c r="D274" i="1"/>
  <c r="E87" i="1"/>
  <c r="D87" i="1"/>
  <c r="E308" i="1"/>
  <c r="D308" i="1"/>
  <c r="E126" i="1"/>
  <c r="D126" i="1"/>
  <c r="E644" i="1"/>
  <c r="D644" i="1"/>
  <c r="E628" i="1"/>
  <c r="D628" i="1"/>
  <c r="E389" i="1"/>
  <c r="D389" i="1"/>
  <c r="E261" i="1"/>
  <c r="D261" i="1"/>
  <c r="E447" i="1"/>
  <c r="D447" i="1"/>
  <c r="E134" i="1"/>
  <c r="D134" i="1"/>
  <c r="E213" i="1"/>
  <c r="D213" i="1"/>
  <c r="E2" i="1"/>
  <c r="D2" i="1"/>
  <c r="E11" i="1"/>
  <c r="D11" i="1"/>
  <c r="E652" i="1"/>
  <c r="D652" i="1"/>
  <c r="E185" i="1"/>
  <c r="D185" i="1"/>
  <c r="E235" i="1"/>
  <c r="D235" i="1"/>
  <c r="E300" i="1"/>
  <c r="D300" i="1"/>
  <c r="E33" i="1"/>
  <c r="D33" i="1"/>
  <c r="E677" i="1"/>
  <c r="D677" i="1"/>
  <c r="E678" i="1"/>
  <c r="D678" i="1"/>
  <c r="E236" i="1"/>
  <c r="D236" i="1"/>
  <c r="E239" i="1"/>
  <c r="D239" i="1"/>
  <c r="E602" i="1"/>
  <c r="D602" i="1"/>
  <c r="E339" i="1"/>
  <c r="D339" i="1"/>
  <c r="E93" i="1"/>
  <c r="D93" i="1"/>
  <c r="E186" i="1"/>
  <c r="D186" i="1"/>
  <c r="E510" i="1"/>
  <c r="D510" i="1"/>
  <c r="E514" i="1"/>
  <c r="D514" i="1"/>
  <c r="E178" i="1"/>
  <c r="F178" i="1" s="1"/>
  <c r="D178" i="1"/>
  <c r="E92" i="1"/>
  <c r="D92" i="1"/>
  <c r="E199" i="1"/>
  <c r="D199" i="1"/>
  <c r="E637" i="1"/>
  <c r="D637" i="1"/>
  <c r="E32" i="1"/>
  <c r="D32" i="1"/>
  <c r="E539" i="1"/>
  <c r="D539" i="1"/>
  <c r="E280" i="1"/>
  <c r="D280" i="1"/>
  <c r="E282" i="1"/>
  <c r="D282" i="1"/>
  <c r="E191" i="1"/>
  <c r="D191" i="1"/>
  <c r="E320" i="1"/>
  <c r="F320" i="1" s="1"/>
  <c r="D320" i="1"/>
  <c r="E28" i="1"/>
  <c r="D28" i="1"/>
  <c r="E387" i="1"/>
  <c r="D387" i="1"/>
  <c r="E259" i="1"/>
  <c r="D259" i="1"/>
  <c r="E316" i="1"/>
  <c r="D316" i="1"/>
  <c r="E642" i="1"/>
  <c r="D642" i="1"/>
  <c r="E372" i="1"/>
  <c r="D372" i="1"/>
  <c r="E22" i="1"/>
  <c r="D22" i="1"/>
  <c r="E398" i="1"/>
  <c r="D398" i="1"/>
  <c r="E273" i="1"/>
  <c r="D273" i="1"/>
  <c r="E380" i="1"/>
  <c r="D380" i="1"/>
  <c r="E499" i="1"/>
  <c r="D499" i="1"/>
  <c r="E155" i="1"/>
  <c r="D155" i="1"/>
  <c r="E541" i="1"/>
  <c r="D541" i="1"/>
  <c r="E252" i="1"/>
  <c r="D252" i="1"/>
  <c r="F252" i="1" s="1"/>
  <c r="E684" i="1"/>
  <c r="D684" i="1"/>
  <c r="E690" i="1"/>
  <c r="D690" i="1"/>
  <c r="E685" i="1"/>
  <c r="D685" i="1"/>
  <c r="E578" i="1"/>
  <c r="D578" i="1"/>
  <c r="E540" i="1"/>
  <c r="D540" i="1"/>
  <c r="E612" i="1"/>
  <c r="D612" i="1"/>
  <c r="E415" i="1"/>
  <c r="D415" i="1"/>
  <c r="E583" i="1"/>
  <c r="D583" i="1"/>
  <c r="E436" i="1"/>
  <c r="D436" i="1"/>
  <c r="E81" i="1"/>
  <c r="D81" i="1"/>
  <c r="E410" i="1"/>
  <c r="D410" i="1"/>
  <c r="E416" i="1"/>
  <c r="D416" i="1"/>
  <c r="E160" i="1"/>
  <c r="D160" i="1"/>
  <c r="E418" i="1"/>
  <c r="D418" i="1"/>
  <c r="E326" i="1"/>
  <c r="D326" i="1"/>
  <c r="E144" i="1"/>
  <c r="D144" i="1"/>
  <c r="E345" i="1"/>
  <c r="D345" i="1"/>
  <c r="E358" i="1"/>
  <c r="D358" i="1"/>
  <c r="F358" i="1" s="1"/>
  <c r="E618" i="1"/>
  <c r="D618" i="1"/>
  <c r="E347" i="1"/>
  <c r="D347" i="1"/>
  <c r="F347" i="1" s="1"/>
  <c r="E669" i="1"/>
  <c r="D669" i="1"/>
  <c r="E224" i="1"/>
  <c r="D224" i="1"/>
  <c r="E593" i="1"/>
  <c r="D593" i="1"/>
  <c r="E485" i="1"/>
  <c r="D485" i="1"/>
  <c r="E551" i="1"/>
  <c r="D551" i="1"/>
  <c r="E573" i="1"/>
  <c r="D573" i="1"/>
  <c r="E572" i="1"/>
  <c r="D572" i="1"/>
  <c r="E48" i="1"/>
  <c r="D48" i="1"/>
  <c r="E528" i="1"/>
  <c r="D528" i="1"/>
  <c r="E512" i="1"/>
  <c r="D512" i="1"/>
  <c r="E306" i="1"/>
  <c r="D306" i="1"/>
  <c r="E478" i="1"/>
  <c r="D478" i="1"/>
  <c r="E105" i="1"/>
  <c r="D105" i="1"/>
  <c r="E472" i="1"/>
  <c r="D472" i="1"/>
  <c r="E467" i="1"/>
  <c r="D467" i="1"/>
  <c r="E206" i="1"/>
  <c r="D206" i="1"/>
  <c r="E474" i="1"/>
  <c r="D474" i="1"/>
  <c r="E550" i="1"/>
  <c r="F550" i="1" s="1"/>
  <c r="D550" i="1"/>
  <c r="E309" i="1"/>
  <c r="F309" i="1" s="1"/>
  <c r="D309" i="1"/>
  <c r="E477" i="1"/>
  <c r="D477" i="1"/>
  <c r="E104" i="1"/>
  <c r="D104" i="1"/>
  <c r="E429" i="1"/>
  <c r="D429" i="1"/>
  <c r="E433" i="1"/>
  <c r="D433" i="1"/>
  <c r="E204" i="1"/>
  <c r="D204" i="1"/>
  <c r="E319" i="1"/>
  <c r="D319" i="1"/>
  <c r="E260" i="1"/>
  <c r="D260" i="1"/>
  <c r="E323" i="1"/>
  <c r="D323" i="1"/>
  <c r="E517" i="1"/>
  <c r="D517" i="1"/>
  <c r="E294" i="1"/>
  <c r="D294" i="1"/>
  <c r="E295" i="1"/>
  <c r="F295" i="1" s="1"/>
  <c r="D295" i="1"/>
  <c r="E588" i="1"/>
  <c r="D588" i="1"/>
  <c r="E109" i="1"/>
  <c r="D109" i="1"/>
  <c r="E16" i="1"/>
  <c r="D16" i="1"/>
  <c r="E13" i="1"/>
  <c r="D13" i="1"/>
  <c r="E281" i="1"/>
  <c r="D281" i="1"/>
  <c r="E405" i="1"/>
  <c r="D405" i="1"/>
  <c r="E27" i="1"/>
  <c r="D27" i="1"/>
  <c r="E424" i="1"/>
  <c r="F424" i="1" s="1"/>
  <c r="D424" i="1"/>
  <c r="E667" i="1"/>
  <c r="D667" i="1"/>
  <c r="E675" i="1"/>
  <c r="F675" i="1" s="1"/>
  <c r="D675" i="1"/>
  <c r="E324" i="1"/>
  <c r="D324" i="1"/>
  <c r="E89" i="1"/>
  <c r="D89" i="1"/>
  <c r="E311" i="1"/>
  <c r="D311" i="1"/>
  <c r="E553" i="1"/>
  <c r="D553" i="1"/>
  <c r="E520" i="1"/>
  <c r="D520" i="1"/>
  <c r="E130" i="1"/>
  <c r="D130" i="1"/>
  <c r="E660" i="1"/>
  <c r="D660" i="1"/>
  <c r="E518" i="1"/>
  <c r="D518" i="1"/>
  <c r="E299" i="1"/>
  <c r="F299" i="1" s="1"/>
  <c r="D299" i="1"/>
  <c r="E591" i="1"/>
  <c r="D591" i="1"/>
  <c r="E136" i="1"/>
  <c r="D136" i="1"/>
  <c r="E544" i="1"/>
  <c r="F544" i="1" s="1"/>
  <c r="D544" i="1"/>
  <c r="E545" i="1"/>
  <c r="D545" i="1"/>
  <c r="E647" i="1"/>
  <c r="D647" i="1"/>
  <c r="E111" i="1"/>
  <c r="D111" i="1"/>
  <c r="E196" i="1"/>
  <c r="F196" i="1" s="1"/>
  <c r="D196" i="1"/>
  <c r="E594" i="1"/>
  <c r="D594" i="1"/>
  <c r="E82" i="1"/>
  <c r="D82" i="1"/>
  <c r="E505" i="1"/>
  <c r="D505" i="1"/>
  <c r="E513" i="1"/>
  <c r="D513" i="1"/>
  <c r="E258" i="1"/>
  <c r="D258" i="1"/>
  <c r="E501" i="1"/>
  <c r="D501" i="1"/>
  <c r="F501" i="1" s="1"/>
  <c r="E560" i="1"/>
  <c r="D560" i="1"/>
  <c r="E407" i="1"/>
  <c r="D407" i="1"/>
  <c r="F407" i="1" s="1"/>
  <c r="E494" i="1"/>
  <c r="D494" i="1"/>
  <c r="E661" i="1"/>
  <c r="D661" i="1"/>
  <c r="E296" i="1"/>
  <c r="D296" i="1"/>
  <c r="E94" i="1"/>
  <c r="D94" i="1"/>
  <c r="E268" i="1"/>
  <c r="D268" i="1"/>
  <c r="E442" i="1"/>
  <c r="D442" i="1"/>
  <c r="E348" i="1"/>
  <c r="D348" i="1"/>
  <c r="E221" i="1"/>
  <c r="D221" i="1"/>
  <c r="F221" i="1" s="1"/>
  <c r="E381" i="1"/>
  <c r="D381" i="1"/>
  <c r="E613" i="1"/>
  <c r="D613" i="1"/>
  <c r="E689" i="1"/>
  <c r="D689" i="1"/>
  <c r="E665" i="1"/>
  <c r="D665" i="1"/>
  <c r="F665" i="1" s="1"/>
  <c r="E184" i="1"/>
  <c r="D184" i="1"/>
  <c r="E422" i="1"/>
  <c r="D422" i="1"/>
  <c r="F422" i="1" s="1"/>
  <c r="E538" i="1"/>
  <c r="D538" i="1"/>
  <c r="E243" i="1"/>
  <c r="D243" i="1"/>
  <c r="F243" i="1" s="1"/>
  <c r="E454" i="1"/>
  <c r="D454" i="1"/>
  <c r="E446" i="1"/>
  <c r="D446" i="1"/>
  <c r="E634" i="1"/>
  <c r="D634" i="1"/>
  <c r="E622" i="1"/>
  <c r="D622" i="1"/>
  <c r="E331" i="1"/>
  <c r="D331" i="1"/>
  <c r="E267" i="1"/>
  <c r="D267" i="1"/>
  <c r="E366" i="1"/>
  <c r="D366" i="1"/>
  <c r="E504" i="1"/>
  <c r="D504" i="1"/>
  <c r="E371" i="1"/>
  <c r="D371" i="1"/>
  <c r="E607" i="1"/>
  <c r="D607" i="1"/>
  <c r="E212" i="1"/>
  <c r="D212" i="1"/>
  <c r="E621" i="1"/>
  <c r="D621" i="1"/>
  <c r="F621" i="1" s="1"/>
  <c r="E567" i="1"/>
  <c r="D567" i="1"/>
  <c r="E307" i="1"/>
  <c r="D307" i="1"/>
  <c r="E430" i="1"/>
  <c r="D430" i="1"/>
  <c r="E449" i="1"/>
  <c r="D449" i="1"/>
  <c r="F449" i="1" s="1"/>
  <c r="E413" i="1"/>
  <c r="F413" i="1" s="1"/>
  <c r="D413" i="1"/>
  <c r="E435" i="1"/>
  <c r="D435" i="1"/>
  <c r="E287" i="1"/>
  <c r="D287" i="1"/>
  <c r="E531" i="1"/>
  <c r="D531" i="1"/>
  <c r="E21" i="1"/>
  <c r="D21" i="1"/>
  <c r="E566" i="1"/>
  <c r="D566" i="1"/>
  <c r="E615" i="1"/>
  <c r="D615" i="1"/>
  <c r="E515" i="1"/>
  <c r="D515" i="1"/>
  <c r="E443" i="1"/>
  <c r="D443" i="1"/>
  <c r="E605" i="1"/>
  <c r="D605" i="1"/>
  <c r="E575" i="1"/>
  <c r="D575" i="1"/>
  <c r="E502" i="1"/>
  <c r="D502" i="1"/>
  <c r="E452" i="1"/>
  <c r="D452" i="1"/>
  <c r="E125" i="1"/>
  <c r="D125" i="1"/>
  <c r="E248" i="1"/>
  <c r="D248" i="1"/>
  <c r="E10" i="1"/>
  <c r="D10" i="1"/>
  <c r="E177" i="1"/>
  <c r="D177" i="1"/>
  <c r="F624" i="1" l="1"/>
  <c r="F679" i="1"/>
  <c r="F475" i="1"/>
  <c r="F361" i="1"/>
  <c r="F485" i="1"/>
  <c r="F419" i="1"/>
  <c r="F85" i="1"/>
  <c r="F94" i="1"/>
  <c r="F518" i="1"/>
  <c r="F553" i="1"/>
  <c r="F206" i="1"/>
  <c r="F472" i="1"/>
  <c r="F478" i="1"/>
  <c r="F540" i="1"/>
  <c r="F283" i="1"/>
  <c r="F292" i="1"/>
  <c r="F293" i="1"/>
  <c r="F552" i="1"/>
  <c r="F322" i="1"/>
  <c r="F549" i="1"/>
  <c r="F45" i="1"/>
  <c r="F51" i="1"/>
  <c r="F227" i="1"/>
  <c r="F383" i="1"/>
  <c r="F210" i="1"/>
  <c r="F31" i="1"/>
  <c r="F251" i="1"/>
  <c r="F101" i="1"/>
  <c r="F397" i="1"/>
  <c r="F77" i="1"/>
  <c r="F169" i="1"/>
  <c r="F10" i="1"/>
  <c r="F125" i="1"/>
  <c r="F566" i="1"/>
  <c r="F531" i="1"/>
  <c r="F567" i="1"/>
  <c r="F212" i="1"/>
  <c r="F371" i="1"/>
  <c r="F454" i="1"/>
  <c r="F104" i="1"/>
  <c r="F224" i="1"/>
  <c r="F416" i="1"/>
  <c r="F514" i="1"/>
  <c r="F339" i="1"/>
  <c r="F239" i="1"/>
  <c r="F678" i="1"/>
  <c r="F170" i="1"/>
  <c r="F97" i="1"/>
  <c r="F649" i="1"/>
  <c r="F49" i="1"/>
  <c r="F664" i="1"/>
  <c r="F269" i="1"/>
  <c r="F650" i="1"/>
  <c r="F304" i="1"/>
  <c r="F342" i="1"/>
  <c r="F543" i="1"/>
  <c r="F341" i="1"/>
  <c r="F164" i="1"/>
  <c r="F153" i="1"/>
  <c r="F290" i="1"/>
  <c r="F257" i="1"/>
  <c r="F110" i="1"/>
  <c r="F392" i="1"/>
  <c r="F680" i="1"/>
  <c r="F120" i="1"/>
  <c r="F83" i="1"/>
  <c r="F521" i="1"/>
  <c r="F3" i="1"/>
  <c r="F546" i="1"/>
  <c r="F230" i="1"/>
  <c r="F658" i="1"/>
  <c r="F507" i="1"/>
  <c r="F486" i="1"/>
  <c r="F654" i="1"/>
  <c r="F557" i="1"/>
  <c r="F614" i="1"/>
  <c r="F451" i="1"/>
  <c r="F209" i="1"/>
  <c r="F55" i="1"/>
  <c r="F352" i="1"/>
  <c r="F313" i="1"/>
  <c r="F502" i="1"/>
  <c r="F515" i="1"/>
  <c r="F494" i="1"/>
  <c r="F684" i="1"/>
  <c r="F637" i="1"/>
  <c r="F186" i="1"/>
  <c r="F359" i="1"/>
  <c r="F585" i="1"/>
  <c r="F662" i="1"/>
  <c r="F608" i="1"/>
  <c r="F103" i="1"/>
  <c r="F368" i="1"/>
  <c r="F350" i="1"/>
  <c r="F201" i="1"/>
  <c r="F378" i="1"/>
  <c r="F75" i="1"/>
  <c r="F636" i="1"/>
  <c r="F59" i="1"/>
  <c r="F52" i="1"/>
  <c r="F629" i="1"/>
  <c r="F64" i="1"/>
  <c r="F231" i="1"/>
  <c r="F610" i="1"/>
  <c r="F131" i="1"/>
  <c r="F595" i="1"/>
  <c r="F596" i="1"/>
  <c r="F158" i="1"/>
  <c r="F19" i="1"/>
  <c r="F142" i="1"/>
  <c r="F114" i="1"/>
  <c r="F671" i="1"/>
  <c r="F504" i="1"/>
  <c r="F474" i="1"/>
  <c r="F551" i="1"/>
  <c r="F583" i="1"/>
  <c r="F36" i="1"/>
  <c r="F396" i="1"/>
  <c r="F202" i="1"/>
  <c r="F288" i="1"/>
  <c r="F580" i="1"/>
  <c r="F305" i="1"/>
  <c r="F193" i="1"/>
  <c r="F6" i="1"/>
  <c r="F491" i="1"/>
  <c r="F50" i="1"/>
  <c r="F177" i="1"/>
  <c r="F513" i="1"/>
  <c r="F520" i="1"/>
  <c r="F204" i="1"/>
  <c r="F477" i="1"/>
  <c r="F669" i="1"/>
  <c r="F372" i="1"/>
  <c r="F93" i="1"/>
  <c r="F11" i="1"/>
  <c r="F447" i="1"/>
  <c r="F559" i="1"/>
  <c r="F432" i="1"/>
  <c r="F428" i="1"/>
  <c r="F568" i="1"/>
  <c r="F633" i="1"/>
  <c r="F23" i="1"/>
  <c r="F458" i="1"/>
  <c r="F215" i="1"/>
  <c r="F214" i="1"/>
  <c r="F301" i="1"/>
  <c r="F123" i="1"/>
  <c r="F86" i="1"/>
  <c r="F146" i="1"/>
  <c r="F84" i="1"/>
  <c r="F88" i="1"/>
  <c r="F558" i="1"/>
  <c r="F100" i="1"/>
  <c r="F630" i="1"/>
  <c r="F43" i="1"/>
  <c r="F245" i="1"/>
  <c r="F363" i="1"/>
  <c r="F263" i="1"/>
  <c r="F620" i="1"/>
  <c r="F127" i="1"/>
  <c r="F668" i="1"/>
  <c r="F26" i="1"/>
  <c r="F15" i="1"/>
  <c r="F67" i="1"/>
  <c r="F643" i="1"/>
  <c r="F452" i="1"/>
  <c r="F267" i="1"/>
  <c r="F446" i="1"/>
  <c r="F560" i="1"/>
  <c r="F258" i="1"/>
  <c r="F405" i="1"/>
  <c r="F618" i="1"/>
  <c r="F345" i="1"/>
  <c r="F326" i="1"/>
  <c r="F160" i="1"/>
  <c r="F612" i="1"/>
  <c r="F578" i="1"/>
  <c r="F499" i="1"/>
  <c r="F22" i="1"/>
  <c r="F642" i="1"/>
  <c r="F259" i="1"/>
  <c r="F126" i="1"/>
  <c r="F340" i="1"/>
  <c r="F356" i="1"/>
  <c r="F663" i="1"/>
  <c r="F163" i="1"/>
  <c r="F370" i="1"/>
  <c r="F205" i="1"/>
  <c r="F516" i="1"/>
  <c r="F241" i="1"/>
  <c r="F589" i="1"/>
  <c r="F60" i="1"/>
  <c r="F638" i="1"/>
  <c r="F95" i="1"/>
  <c r="F640" i="1"/>
  <c r="F479" i="1"/>
  <c r="F237" i="1"/>
  <c r="F180" i="1"/>
  <c r="F129" i="1"/>
  <c r="F133" i="1"/>
  <c r="F495" i="1"/>
  <c r="F20" i="1"/>
  <c r="F581" i="1"/>
  <c r="F200" i="1"/>
  <c r="F58" i="1"/>
  <c r="F128" i="1"/>
  <c r="F547" i="1"/>
  <c r="F62" i="1"/>
  <c r="F148" i="1"/>
  <c r="F91" i="1"/>
  <c r="F30" i="1"/>
  <c r="F423" i="1"/>
  <c r="F617" i="1"/>
  <c r="F71" i="1"/>
  <c r="F686" i="1"/>
  <c r="F683" i="1"/>
  <c r="F401" i="1"/>
  <c r="F216" i="1"/>
  <c r="F390" i="1"/>
  <c r="F286" i="1"/>
  <c r="F167" i="1"/>
  <c r="F41" i="1"/>
  <c r="F579" i="1"/>
  <c r="F384" i="1"/>
  <c r="F373" i="1"/>
  <c r="F37" i="1"/>
  <c r="F328" i="1"/>
  <c r="F331" i="1"/>
  <c r="F594" i="1"/>
  <c r="F281" i="1"/>
  <c r="F2" i="1"/>
  <c r="F493" i="1"/>
  <c r="F72" i="1"/>
  <c r="F575" i="1"/>
  <c r="F443" i="1"/>
  <c r="F307" i="1"/>
  <c r="F622" i="1"/>
  <c r="F184" i="1"/>
  <c r="F689" i="1"/>
  <c r="F381" i="1"/>
  <c r="F661" i="1"/>
  <c r="F130" i="1"/>
  <c r="F48" i="1"/>
  <c r="F144" i="1"/>
  <c r="F380" i="1"/>
  <c r="F398" i="1"/>
  <c r="F282" i="1"/>
  <c r="F87" i="1"/>
  <c r="F534" i="1"/>
  <c r="F536" i="1"/>
  <c r="F183" i="1"/>
  <c r="F47" i="1"/>
  <c r="F435" i="1"/>
  <c r="F505" i="1"/>
  <c r="F591" i="1"/>
  <c r="F324" i="1"/>
  <c r="F27" i="1"/>
  <c r="F16" i="1"/>
  <c r="F690" i="1"/>
  <c r="F235" i="1"/>
  <c r="F517" i="1"/>
  <c r="F56" i="1"/>
  <c r="F57" i="1"/>
  <c r="F357" i="1"/>
  <c r="F693" i="1"/>
  <c r="F655" i="1"/>
  <c r="F203" i="1"/>
  <c r="F526" i="1"/>
  <c r="F154" i="1"/>
  <c r="F297" i="1"/>
  <c r="F529" i="1"/>
  <c r="F470" i="1"/>
  <c r="F382" i="1"/>
  <c r="F657" i="1"/>
  <c r="F537" i="1"/>
  <c r="F597" i="1"/>
  <c r="F298" i="1"/>
  <c r="F338" i="1"/>
  <c r="F321" i="1"/>
  <c r="F112" i="1"/>
  <c r="F271" i="1"/>
  <c r="F198" i="1"/>
  <c r="F116" i="1"/>
  <c r="F117" i="1"/>
  <c r="F137" i="1"/>
  <c r="F98" i="1"/>
  <c r="F175" i="1"/>
  <c r="F303" i="1"/>
  <c r="F469" i="1"/>
  <c r="F487" i="1"/>
  <c r="F229" i="1"/>
  <c r="F315" i="1"/>
  <c r="F590" i="1"/>
  <c r="F692" i="1"/>
  <c r="F483" i="1"/>
  <c r="F197" i="1"/>
  <c r="F262" i="1"/>
  <c r="F135" i="1"/>
  <c r="F138" i="1"/>
  <c r="F14" i="1"/>
  <c r="F268" i="1"/>
  <c r="F545" i="1"/>
  <c r="F311" i="1"/>
  <c r="F429" i="1"/>
  <c r="F436" i="1"/>
  <c r="F541" i="1"/>
  <c r="F92" i="1"/>
  <c r="F389" i="1"/>
  <c r="F644" i="1"/>
  <c r="F414" i="1"/>
  <c r="F555" i="1"/>
  <c r="F374" i="1"/>
  <c r="F492" i="1"/>
  <c r="F509" i="1"/>
  <c r="F599" i="1"/>
  <c r="F393" i="1"/>
  <c r="F124" i="1"/>
  <c r="F439" i="1"/>
  <c r="F157" i="1"/>
  <c r="F17" i="1"/>
  <c r="F530" i="1"/>
  <c r="F456" i="1"/>
  <c r="F627" i="1"/>
  <c r="F565" i="1"/>
  <c r="F21" i="1"/>
  <c r="F287" i="1"/>
  <c r="F82" i="1"/>
  <c r="F13" i="1"/>
  <c r="F109" i="1"/>
  <c r="F294" i="1"/>
  <c r="F323" i="1"/>
  <c r="F319" i="1"/>
  <c r="F105" i="1"/>
  <c r="F306" i="1"/>
  <c r="F528" i="1"/>
  <c r="F418" i="1"/>
  <c r="F316" i="1"/>
  <c r="F387" i="1"/>
  <c r="F191" i="1"/>
  <c r="F280" i="1"/>
  <c r="F32" i="1"/>
  <c r="F236" i="1"/>
  <c r="F677" i="1"/>
  <c r="F300" i="1"/>
  <c r="F134" i="1"/>
  <c r="F261" i="1"/>
  <c r="F628" i="1"/>
  <c r="F308" i="1"/>
  <c r="F274" i="1"/>
  <c r="F35" i="1"/>
  <c r="F174" i="1"/>
  <c r="F561" i="1"/>
  <c r="F641" i="1"/>
  <c r="F635" i="1"/>
  <c r="F225" i="1"/>
  <c r="F481" i="1"/>
  <c r="F440" i="1"/>
  <c r="F386" i="1"/>
  <c r="F694" i="1"/>
  <c r="F522" i="1"/>
  <c r="F497" i="1"/>
  <c r="F115" i="1"/>
  <c r="F159" i="1"/>
  <c r="F118" i="1"/>
  <c r="F603" i="1"/>
  <c r="F611" i="1"/>
  <c r="F406" i="1"/>
  <c r="F173" i="1"/>
  <c r="F548" i="1"/>
  <c r="F506" i="1"/>
  <c r="F577" i="1"/>
  <c r="F228" i="1"/>
  <c r="F349" i="1"/>
  <c r="F211" i="1"/>
  <c r="F445" i="1"/>
  <c r="F246" i="1"/>
  <c r="F375" i="1"/>
  <c r="F327" i="1"/>
  <c r="F343" i="1"/>
  <c r="F99" i="1"/>
  <c r="F490" i="1"/>
  <c r="F498" i="1"/>
  <c r="F465" i="1"/>
  <c r="F463" i="1"/>
  <c r="F564" i="1"/>
  <c r="F149" i="1"/>
  <c r="F476" i="1"/>
  <c r="F434" i="1"/>
  <c r="F4" i="1"/>
  <c r="F351" i="1"/>
  <c r="F335" i="1"/>
  <c r="F151" i="1"/>
  <c r="F344" i="1"/>
  <c r="F188" i="1"/>
  <c r="F651" i="1"/>
  <c r="F132" i="1"/>
  <c r="F524" i="1"/>
  <c r="F409" i="1"/>
  <c r="F333" i="1"/>
  <c r="F147" i="1"/>
  <c r="F533" i="1"/>
  <c r="F674" i="1"/>
  <c r="F9" i="1"/>
  <c r="F121" i="1"/>
  <c r="F379" i="1"/>
  <c r="F139" i="1"/>
  <c r="F66" i="1"/>
  <c r="F312" i="1"/>
  <c r="F25" i="1"/>
  <c r="F220" i="1"/>
  <c r="F329" i="1"/>
  <c r="F376" i="1"/>
  <c r="F619" i="1"/>
  <c r="F666" i="1"/>
  <c r="F244" i="1"/>
  <c r="F388" i="1"/>
  <c r="F264" i="1"/>
  <c r="F187" i="1"/>
  <c r="F496" i="1"/>
  <c r="F460" i="1"/>
  <c r="F444" i="1"/>
  <c r="F576" i="1"/>
  <c r="F119" i="1"/>
  <c r="F145" i="1"/>
  <c r="F217" i="1"/>
  <c r="F532" i="1"/>
  <c r="F688" i="1"/>
  <c r="F648" i="1"/>
  <c r="F346" i="1"/>
  <c r="F73" i="1"/>
  <c r="F525" i="1"/>
  <c r="F275" i="1"/>
  <c r="F270" i="1"/>
  <c r="F623" i="1"/>
  <c r="F404" i="1"/>
  <c r="F172" i="1"/>
  <c r="F107" i="1"/>
  <c r="F318" i="1"/>
  <c r="F489" i="1"/>
  <c r="F450" i="1"/>
  <c r="F141" i="1"/>
  <c r="F63" i="1"/>
  <c r="F53" i="1"/>
  <c r="F61" i="1"/>
  <c r="F179" i="1"/>
  <c r="F162" i="1"/>
  <c r="F362" i="1"/>
  <c r="F417" i="1"/>
  <c r="F411" i="1"/>
  <c r="F143" i="1"/>
  <c r="F176" i="1"/>
  <c r="F337" i="1"/>
  <c r="F332" i="1"/>
  <c r="F441" i="1"/>
  <c r="F291" i="1"/>
  <c r="F7" i="1"/>
  <c r="F39" i="1"/>
  <c r="F233" i="1"/>
  <c r="F226" i="1"/>
  <c r="F353" i="1"/>
  <c r="F616" i="1"/>
  <c r="F255" i="1"/>
  <c r="F647" i="1"/>
  <c r="F660" i="1"/>
  <c r="F89" i="1"/>
  <c r="F573" i="1"/>
  <c r="F18" i="1"/>
  <c r="F106" i="1"/>
  <c r="F24" i="1"/>
  <c r="F634" i="1"/>
  <c r="F510" i="1"/>
  <c r="F90" i="1"/>
  <c r="F5" i="1"/>
  <c r="F601" i="1"/>
  <c r="F242" i="1"/>
  <c r="F646" i="1"/>
  <c r="F459" i="1"/>
  <c r="F265" i="1"/>
  <c r="F248" i="1"/>
  <c r="F605" i="1"/>
  <c r="F442" i="1"/>
  <c r="F81" i="1"/>
  <c r="F685" i="1"/>
  <c r="F155" i="1"/>
  <c r="F652" i="1"/>
  <c r="F430" i="1"/>
  <c r="F607" i="1"/>
  <c r="F296" i="1"/>
  <c r="F588" i="1"/>
  <c r="F260" i="1"/>
  <c r="F593" i="1"/>
  <c r="F28" i="1"/>
  <c r="F539" i="1"/>
  <c r="F213" i="1"/>
  <c r="F427" i="1"/>
  <c r="F277" i="1"/>
  <c r="F632" i="1"/>
  <c r="F403" i="1"/>
  <c r="F195" i="1"/>
  <c r="F140" i="1"/>
  <c r="F34" i="1"/>
  <c r="F511" i="1"/>
  <c r="F279" i="1"/>
  <c r="F247" i="1"/>
  <c r="F538" i="1"/>
  <c r="F613" i="1"/>
  <c r="F136" i="1"/>
  <c r="F467" i="1"/>
  <c r="F512" i="1"/>
  <c r="F415" i="1"/>
  <c r="F602" i="1"/>
  <c r="F33" i="1"/>
  <c r="F102" i="1"/>
  <c r="F165" i="1"/>
  <c r="F402" i="1"/>
  <c r="F249" i="1"/>
  <c r="F272" i="1"/>
  <c r="F672" i="1"/>
  <c r="F54" i="1"/>
  <c r="F354" i="1"/>
  <c r="F482" i="1"/>
  <c r="F80" i="1"/>
  <c r="F437" i="1"/>
  <c r="F394" i="1"/>
  <c r="F285" i="1"/>
  <c r="F639" i="1"/>
  <c r="F218" i="1"/>
  <c r="F519" i="1"/>
  <c r="F108" i="1"/>
  <c r="F563" i="1"/>
  <c r="F166" i="1"/>
  <c r="F334" i="1"/>
  <c r="F425" i="1"/>
  <c r="F682" i="1"/>
  <c r="F687" i="1"/>
  <c r="F284" i="1"/>
  <c r="F250" i="1"/>
  <c r="F695" i="1"/>
  <c r="F615" i="1"/>
  <c r="F366" i="1"/>
  <c r="F348" i="1"/>
  <c r="F111" i="1"/>
  <c r="F667" i="1"/>
  <c r="F433" i="1"/>
  <c r="F572" i="1"/>
  <c r="F410" i="1"/>
  <c r="F273" i="1"/>
  <c r="F199" i="1"/>
  <c r="F185" i="1"/>
  <c r="F676" i="1"/>
  <c r="F96" i="1"/>
  <c r="F325" i="1"/>
  <c r="F219" i="1"/>
  <c r="F355" i="1"/>
  <c r="F604" i="1"/>
  <c r="F412" i="1"/>
  <c r="F8" i="1"/>
  <c r="F508" i="1"/>
  <c r="F192" i="1"/>
  <c r="F391" i="1"/>
  <c r="F598" i="1"/>
  <c r="F645" i="1"/>
  <c r="F181" i="1"/>
  <c r="F65" i="1"/>
  <c r="F360" i="1"/>
  <c r="F659" i="1"/>
  <c r="F421" i="1"/>
  <c r="F69" i="1"/>
  <c r="F161" i="1"/>
  <c r="F462" i="1"/>
  <c r="F38" i="1"/>
  <c r="F523" i="1"/>
  <c r="F681" i="1"/>
  <c r="F426" i="1"/>
  <c r="F556" i="1"/>
  <c r="F367" i="1"/>
  <c r="F592" i="1"/>
  <c r="F189" i="1"/>
  <c r="F535" i="1"/>
  <c r="F542" i="1"/>
  <c r="F46" i="1"/>
  <c r="F571" i="1"/>
  <c r="F222" i="1"/>
  <c r="F527" i="1"/>
  <c r="F152" i="1"/>
  <c r="F626" i="1"/>
  <c r="F484" i="1"/>
  <c r="F289" i="1"/>
  <c r="F240" i="1"/>
  <c r="F232" i="1"/>
  <c r="F480" i="1"/>
  <c r="F408" i="1"/>
  <c r="F438" i="1"/>
  <c r="F400" i="1"/>
  <c r="F79" i="1"/>
  <c r="F670" i="1"/>
  <c r="F488" i="1"/>
  <c r="F431" i="1"/>
  <c r="F500" i="1"/>
  <c r="F234" i="1"/>
  <c r="F276" i="1"/>
  <c r="F365" i="1"/>
  <c r="F653" i="1"/>
  <c r="F584" i="1"/>
  <c r="F582" i="1"/>
  <c r="F691" i="1"/>
  <c r="F40" i="1"/>
  <c r="F194" i="1"/>
  <c r="F12" i="1"/>
  <c r="F168" i="1"/>
  <c r="F569" i="1"/>
  <c r="F600" i="1"/>
  <c r="F253" i="1"/>
</calcChain>
</file>

<file path=xl/sharedStrings.xml><?xml version="1.0" encoding="utf-8"?>
<sst xmlns="http://schemas.openxmlformats.org/spreadsheetml/2006/main" count="3171" uniqueCount="706">
  <si>
    <t>GENE_SYMBOL</t>
  </si>
  <si>
    <t>mRNA</t>
  </si>
  <si>
    <t>miRNA Target</t>
  </si>
  <si>
    <t>mRNANu</t>
  </si>
  <si>
    <t>miRNANu</t>
  </si>
  <si>
    <t>Result</t>
  </si>
  <si>
    <t>ResultinString</t>
  </si>
  <si>
    <t>CYSLTR1</t>
  </si>
  <si>
    <t>DOWN</t>
  </si>
  <si>
    <t>ABL1</t>
  </si>
  <si>
    <t>FRS3</t>
  </si>
  <si>
    <t>CD8A</t>
  </si>
  <si>
    <t>NEDD9</t>
  </si>
  <si>
    <t>PDGFRB</t>
  </si>
  <si>
    <t>RNASE6</t>
  </si>
  <si>
    <t>SIGLEC1</t>
  </si>
  <si>
    <t>MYO1C</t>
  </si>
  <si>
    <t>PILRA</t>
  </si>
  <si>
    <t>SNX24</t>
  </si>
  <si>
    <t>RHBDD1</t>
  </si>
  <si>
    <t>ADORA2B</t>
  </si>
  <si>
    <t>PTGER4</t>
  </si>
  <si>
    <t>GPR18</t>
  </si>
  <si>
    <t>MED9</t>
  </si>
  <si>
    <t>MAML1</t>
  </si>
  <si>
    <t>NCOA2</t>
  </si>
  <si>
    <t>MED17</t>
  </si>
  <si>
    <t>HLF</t>
  </si>
  <si>
    <t>RHOA</t>
  </si>
  <si>
    <t>SOS1</t>
  </si>
  <si>
    <t>F11R</t>
  </si>
  <si>
    <t>SKP2</t>
  </si>
  <si>
    <t>IRF1</t>
  </si>
  <si>
    <t>PELI3</t>
  </si>
  <si>
    <t>IL6RA</t>
  </si>
  <si>
    <t>GBP7</t>
  </si>
  <si>
    <t>IFIH1</t>
  </si>
  <si>
    <t>SP100</t>
  </si>
  <si>
    <t>STAT5B</t>
  </si>
  <si>
    <t>NCAM1</t>
  </si>
  <si>
    <t>NFKB1</t>
  </si>
  <si>
    <t>FOXO1</t>
  </si>
  <si>
    <t>PTPN7</t>
  </si>
  <si>
    <t>MAPK9</t>
  </si>
  <si>
    <t>DNAJB1</t>
  </si>
  <si>
    <t>TSC1</t>
  </si>
  <si>
    <t>WNT5B</t>
  </si>
  <si>
    <t>SNAI1</t>
  </si>
  <si>
    <t>ITM2B</t>
  </si>
  <si>
    <t>FBXL5</t>
  </si>
  <si>
    <t>IL17RA</t>
  </si>
  <si>
    <t>MYD88</t>
  </si>
  <si>
    <t>GCG</t>
  </si>
  <si>
    <t>NA</t>
  </si>
  <si>
    <t>CCK</t>
  </si>
  <si>
    <t>GRPR</t>
  </si>
  <si>
    <t>TRHR</t>
  </si>
  <si>
    <t>P2RY10</t>
  </si>
  <si>
    <t>LPAR4</t>
  </si>
  <si>
    <t>RGS2</t>
  </si>
  <si>
    <t>PDGFA</t>
  </si>
  <si>
    <t>GAB2</t>
  </si>
  <si>
    <t>PIK3R3</t>
  </si>
  <si>
    <t>PGF</t>
  </si>
  <si>
    <t>BRK1</t>
  </si>
  <si>
    <t>SERPINE1</t>
  </si>
  <si>
    <t>EFNA1</t>
  </si>
  <si>
    <t>CD22</t>
  </si>
  <si>
    <t>TGFB3</t>
  </si>
  <si>
    <t>RAG2</t>
  </si>
  <si>
    <t>RAG1</t>
  </si>
  <si>
    <t>CEP128</t>
  </si>
  <si>
    <t>SDCCAG8</t>
  </si>
  <si>
    <t>HAUS2</t>
  </si>
  <si>
    <t>POC1A</t>
  </si>
  <si>
    <t>TRAIP</t>
  </si>
  <si>
    <t>CDCA7</t>
  </si>
  <si>
    <t>PRKACA</t>
  </si>
  <si>
    <t>RBL1</t>
  </si>
  <si>
    <t>HRH2</t>
  </si>
  <si>
    <t>CALCR</t>
  </si>
  <si>
    <t>HTR7</t>
  </si>
  <si>
    <t>VIP</t>
  </si>
  <si>
    <t>TSHR</t>
  </si>
  <si>
    <t>MC4R</t>
  </si>
  <si>
    <t>AGT</t>
  </si>
  <si>
    <t>LPAR1</t>
  </si>
  <si>
    <t>GNAI2</t>
  </si>
  <si>
    <t>ADCY1</t>
  </si>
  <si>
    <t>ADCY9</t>
  </si>
  <si>
    <t>CCR5</t>
  </si>
  <si>
    <t>S1PR1</t>
  </si>
  <si>
    <t>GRM8</t>
  </si>
  <si>
    <t>GRM3</t>
  </si>
  <si>
    <t>PNOC</t>
  </si>
  <si>
    <t>HTR5A</t>
  </si>
  <si>
    <t>GALR1</t>
  </si>
  <si>
    <t>HTR1D</t>
  </si>
  <si>
    <t>EP300</t>
  </si>
  <si>
    <t>MED27</t>
  </si>
  <si>
    <t>MED15</t>
  </si>
  <si>
    <t>CCNC</t>
  </si>
  <si>
    <t>NRBP1</t>
  </si>
  <si>
    <t>HNF4A</t>
  </si>
  <si>
    <t>RARG</t>
  </si>
  <si>
    <t>NR5A2</t>
  </si>
  <si>
    <t>ESR2</t>
  </si>
  <si>
    <t>NR2C2</t>
  </si>
  <si>
    <t>NR4A2</t>
  </si>
  <si>
    <t>CCND3</t>
  </si>
  <si>
    <t>NRIP1</t>
  </si>
  <si>
    <t>HEYL</t>
  </si>
  <si>
    <t>PIK3R2</t>
  </si>
  <si>
    <t>PRUNE2</t>
  </si>
  <si>
    <t>ARHGAP18</t>
  </si>
  <si>
    <t>RHOT2</t>
  </si>
  <si>
    <t>RHOU</t>
  </si>
  <si>
    <t>RASGRF2</t>
  </si>
  <si>
    <t>OCRL</t>
  </si>
  <si>
    <t>SEMA4D</t>
  </si>
  <si>
    <t>FBXO31</t>
  </si>
  <si>
    <t>UBA3</t>
  </si>
  <si>
    <t>IL17F</t>
  </si>
  <si>
    <t>SOCS3</t>
  </si>
  <si>
    <t>IL22RA2</t>
  </si>
  <si>
    <t>IL13RA1</t>
  </si>
  <si>
    <t>CIITA</t>
  </si>
  <si>
    <t>IFI202B</t>
  </si>
  <si>
    <t>MAP3K7</t>
  </si>
  <si>
    <t>CRTC1</t>
  </si>
  <si>
    <t>MAP2K3</t>
  </si>
  <si>
    <t>MAFG</t>
  </si>
  <si>
    <t>BRAF</t>
  </si>
  <si>
    <t>MLST8</t>
  </si>
  <si>
    <t>RPS6KB1</t>
  </si>
  <si>
    <t>MAP2K1</t>
  </si>
  <si>
    <t>SMG1</t>
  </si>
  <si>
    <t>PTPRR</t>
  </si>
  <si>
    <t>ROR1</t>
  </si>
  <si>
    <t>WNT3</t>
  </si>
  <si>
    <t>WNT7A</t>
  </si>
  <si>
    <t>WNT11</t>
  </si>
  <si>
    <t>FZD5</t>
  </si>
  <si>
    <t>PYGO2</t>
  </si>
  <si>
    <t>CREB3L2</t>
  </si>
  <si>
    <t>P2RY6</t>
  </si>
  <si>
    <t>ITK</t>
  </si>
  <si>
    <t>GIMAP7</t>
  </si>
  <si>
    <t>LAIR1</t>
  </si>
  <si>
    <t>ADORA3</t>
  </si>
  <si>
    <t>IRF2</t>
  </si>
  <si>
    <t>TBX21</t>
  </si>
  <si>
    <t>HSPB1</t>
  </si>
  <si>
    <t>GADD45B</t>
  </si>
  <si>
    <t>JUNB</t>
  </si>
  <si>
    <t>AGTR1B</t>
  </si>
  <si>
    <t>UP</t>
  </si>
  <si>
    <t>HTR2B</t>
  </si>
  <si>
    <t>EDN1</t>
  </si>
  <si>
    <t>GNAQ</t>
  </si>
  <si>
    <t>GNA15</t>
  </si>
  <si>
    <t>PTPRC</t>
  </si>
  <si>
    <t>ANGPT1</t>
  </si>
  <si>
    <t>SYK</t>
  </si>
  <si>
    <t>EGFR</t>
  </si>
  <si>
    <t>CBL</t>
  </si>
  <si>
    <t>DAPP1</t>
  </si>
  <si>
    <t>PIK3R5</t>
  </si>
  <si>
    <t>PIK3CG</t>
  </si>
  <si>
    <t>DOK4</t>
  </si>
  <si>
    <t>CBLB</t>
  </si>
  <si>
    <t>IGF1</t>
  </si>
  <si>
    <t>SHB</t>
  </si>
  <si>
    <t>FGF7</t>
  </si>
  <si>
    <t>FGF13</t>
  </si>
  <si>
    <t>WASF2</t>
  </si>
  <si>
    <t>WAS</t>
  </si>
  <si>
    <t>ANGPT2</t>
  </si>
  <si>
    <t>HAVCR2</t>
  </si>
  <si>
    <t>FGF1</t>
  </si>
  <si>
    <t>DOK2</t>
  </si>
  <si>
    <t>TNFRSF13C</t>
  </si>
  <si>
    <t>ABL2</t>
  </si>
  <si>
    <t>1810033B17RIK</t>
  </si>
  <si>
    <t>F13A1</t>
  </si>
  <si>
    <t>CENPO</t>
  </si>
  <si>
    <t>NCAPG</t>
  </si>
  <si>
    <t>GAS2L3</t>
  </si>
  <si>
    <t>KIF20A</t>
  </si>
  <si>
    <t>STAG1</t>
  </si>
  <si>
    <t>TFDP2</t>
  </si>
  <si>
    <t>CDC25A</t>
  </si>
  <si>
    <t>HMGB2</t>
  </si>
  <si>
    <t>CALCA</t>
  </si>
  <si>
    <t>GLP2R</t>
  </si>
  <si>
    <t>PTGIR</t>
  </si>
  <si>
    <t>VIPR2</t>
  </si>
  <si>
    <t>ADCYAP1R1</t>
  </si>
  <si>
    <t>DRD5</t>
  </si>
  <si>
    <t>PTHLH</t>
  </si>
  <si>
    <t>CCL6</t>
  </si>
  <si>
    <t>ANXA1</t>
  </si>
  <si>
    <t>RGS18</t>
  </si>
  <si>
    <t>CXCL12</t>
  </si>
  <si>
    <t>CCR1</t>
  </si>
  <si>
    <t>CCL20</t>
  </si>
  <si>
    <t>CXCR4</t>
  </si>
  <si>
    <t>CXCL16</t>
  </si>
  <si>
    <t>P2RY13</t>
  </si>
  <si>
    <t>ADRA2A</t>
  </si>
  <si>
    <t>PDYN</t>
  </si>
  <si>
    <t>RGS20</t>
  </si>
  <si>
    <t>CCL11</t>
  </si>
  <si>
    <t>NR2C2AP</t>
  </si>
  <si>
    <t>MAML2</t>
  </si>
  <si>
    <t>NOTCH1</t>
  </si>
  <si>
    <t>VDR</t>
  </si>
  <si>
    <t>MED22</t>
  </si>
  <si>
    <t>RBPJ</t>
  </si>
  <si>
    <t>TBL1XR1</t>
  </si>
  <si>
    <t>MED13</t>
  </si>
  <si>
    <t>MED14</t>
  </si>
  <si>
    <t>ESRRA</t>
  </si>
  <si>
    <t>THRB</t>
  </si>
  <si>
    <t>ESRRB</t>
  </si>
  <si>
    <t>CARM1</t>
  </si>
  <si>
    <t>NR3C2</t>
  </si>
  <si>
    <t>DLL1</t>
  </si>
  <si>
    <t>ID2</t>
  </si>
  <si>
    <t>GMIP</t>
  </si>
  <si>
    <t>SYDE1</t>
  </si>
  <si>
    <t>ARHGAP19</t>
  </si>
  <si>
    <t>ARHGAP28</t>
  </si>
  <si>
    <t>RHOB</t>
  </si>
  <si>
    <t>RHOJ</t>
  </si>
  <si>
    <t>TRIP10</t>
  </si>
  <si>
    <t>MYO9A</t>
  </si>
  <si>
    <t>ARHGAP15</t>
  </si>
  <si>
    <t>AKAP13</t>
  </si>
  <si>
    <t>GDI1</t>
  </si>
  <si>
    <t>GNA13</t>
  </si>
  <si>
    <t>CUL1</t>
  </si>
  <si>
    <t>FBXO25</t>
  </si>
  <si>
    <t>FBXO4</t>
  </si>
  <si>
    <t>FBXL14</t>
  </si>
  <si>
    <t>RNF7</t>
  </si>
  <si>
    <t>STAT1</t>
  </si>
  <si>
    <t>STAT3</t>
  </si>
  <si>
    <t>IL1RAP</t>
  </si>
  <si>
    <t>IIGP1</t>
  </si>
  <si>
    <t>IRF4</t>
  </si>
  <si>
    <t>OAS1E</t>
  </si>
  <si>
    <t>STAT2</t>
  </si>
  <si>
    <t>IL21R</t>
  </si>
  <si>
    <t>IL23A</t>
  </si>
  <si>
    <t>TLR4</t>
  </si>
  <si>
    <t>RSAD2</t>
  </si>
  <si>
    <t>GVIN1</t>
  </si>
  <si>
    <t>TRIM12C</t>
  </si>
  <si>
    <t>IFNGR1</t>
  </si>
  <si>
    <t>IL21</t>
  </si>
  <si>
    <t>LIFR</t>
  </si>
  <si>
    <t>IL2RA</t>
  </si>
  <si>
    <t>IFI47</t>
  </si>
  <si>
    <t>OAS3</t>
  </si>
  <si>
    <t>IRAK1</t>
  </si>
  <si>
    <t>TRIM30A</t>
  </si>
  <si>
    <t>HERC6</t>
  </si>
  <si>
    <t>MX1</t>
  </si>
  <si>
    <t>IL10RA</t>
  </si>
  <si>
    <t>CSF3R</t>
  </si>
  <si>
    <t>CD44</t>
  </si>
  <si>
    <t>IRAK2</t>
  </si>
  <si>
    <t>LGALS9</t>
  </si>
  <si>
    <t>EPSTI1</t>
  </si>
  <si>
    <t>SLFN1</t>
  </si>
  <si>
    <t>SHISA5</t>
  </si>
  <si>
    <t>JUN</t>
  </si>
  <si>
    <t>CITED2</t>
  </si>
  <si>
    <t>MAPK1</t>
  </si>
  <si>
    <t>BNIP2</t>
  </si>
  <si>
    <t>APAF1</t>
  </si>
  <si>
    <t>BCL2L1</t>
  </si>
  <si>
    <t>RAF1</t>
  </si>
  <si>
    <t>EEF2K</t>
  </si>
  <si>
    <t>IKBKB</t>
  </si>
  <si>
    <t>AREG</t>
  </si>
  <si>
    <t>FASL</t>
  </si>
  <si>
    <t>ARAF</t>
  </si>
  <si>
    <t>4933421I07RIK</t>
  </si>
  <si>
    <t>MAPK10</t>
  </si>
  <si>
    <t>KSR1</t>
  </si>
  <si>
    <t>MALT1</t>
  </si>
  <si>
    <t>CFLAR</t>
  </si>
  <si>
    <t>PTGES</t>
  </si>
  <si>
    <t>EIF4EBP3</t>
  </si>
  <si>
    <t>MMP13</t>
  </si>
  <si>
    <t>PLAU</t>
  </si>
  <si>
    <t>BIRC3</t>
  </si>
  <si>
    <t>CTNNB1</t>
  </si>
  <si>
    <t>ZEB1</t>
  </si>
  <si>
    <t>CREB1</t>
  </si>
  <si>
    <t>NFATC4</t>
  </si>
  <si>
    <t>WNT5A</t>
  </si>
  <si>
    <t>FZD7</t>
  </si>
  <si>
    <t>FZD1</t>
  </si>
  <si>
    <t>FZD9</t>
  </si>
  <si>
    <t>FJX1</t>
  </si>
  <si>
    <t>9530003J23RIK</t>
  </si>
  <si>
    <t>PRL3B1</t>
  </si>
  <si>
    <t>TGFBI</t>
  </si>
  <si>
    <t>GRAP2</t>
  </si>
  <si>
    <t>KLRA3</t>
  </si>
  <si>
    <t>LAPTM5</t>
  </si>
  <si>
    <t>CCNB1</t>
  </si>
  <si>
    <t>SAA2</t>
  </si>
  <si>
    <t>ANGPTL4</t>
  </si>
  <si>
    <t>ARHGAP9</t>
  </si>
  <si>
    <t>IL7R</t>
  </si>
  <si>
    <t>IL15RA</t>
  </si>
  <si>
    <t>IL1A</t>
  </si>
  <si>
    <t>NFKB2</t>
  </si>
  <si>
    <t>EIF4EBP1</t>
  </si>
  <si>
    <t>CREM</t>
  </si>
  <si>
    <t>PIK3CA</t>
  </si>
  <si>
    <t>PIK3R1</t>
  </si>
  <si>
    <t>GNG2</t>
  </si>
  <si>
    <t>C130060K24RIK</t>
  </si>
  <si>
    <t>GPR132</t>
  </si>
  <si>
    <t>HCRTR2</t>
  </si>
  <si>
    <t>P2RY2</t>
  </si>
  <si>
    <t>ADRA1A</t>
  </si>
  <si>
    <t>AVPR1A</t>
  </si>
  <si>
    <t>P2RY1</t>
  </si>
  <si>
    <t>TACR1</t>
  </si>
  <si>
    <t>NMB</t>
  </si>
  <si>
    <t>CCKAR</t>
  </si>
  <si>
    <t>GHRL</t>
  </si>
  <si>
    <t>TACR3</t>
  </si>
  <si>
    <t>OXTR</t>
  </si>
  <si>
    <t>EDN2</t>
  </si>
  <si>
    <t>PROKR2</t>
  </si>
  <si>
    <t>NTSR1</t>
  </si>
  <si>
    <t>F2RL1</t>
  </si>
  <si>
    <t>TACR2</t>
  </si>
  <si>
    <t>GRK5</t>
  </si>
  <si>
    <t>HTR2C</t>
  </si>
  <si>
    <t>F2R</t>
  </si>
  <si>
    <t>GNA14</t>
  </si>
  <si>
    <t>GRM1</t>
  </si>
  <si>
    <t>GAB1</t>
  </si>
  <si>
    <t>CD28</t>
  </si>
  <si>
    <t>CD19</t>
  </si>
  <si>
    <t>SH2D2A</t>
  </si>
  <si>
    <t>KLRA18</t>
  </si>
  <si>
    <t>IRS4</t>
  </si>
  <si>
    <t>KIT</t>
  </si>
  <si>
    <t>FRS2</t>
  </si>
  <si>
    <t>PIK3CB</t>
  </si>
  <si>
    <t>BCAR1</t>
  </si>
  <si>
    <t>FAXC</t>
  </si>
  <si>
    <t>FGF4</t>
  </si>
  <si>
    <t>CRKL</t>
  </si>
  <si>
    <t>KRAS</t>
  </si>
  <si>
    <t>GM11787</t>
  </si>
  <si>
    <t>SH2B1</t>
  </si>
  <si>
    <t>IRS1</t>
  </si>
  <si>
    <t>CD24A</t>
  </si>
  <si>
    <t>GFRA1</t>
  </si>
  <si>
    <t>GFRA2</t>
  </si>
  <si>
    <t>NRAS</t>
  </si>
  <si>
    <t>MS4A2</t>
  </si>
  <si>
    <t>TGFA</t>
  </si>
  <si>
    <t>SH2B2</t>
  </si>
  <si>
    <t>NCK2</t>
  </si>
  <si>
    <t>SELL</t>
  </si>
  <si>
    <t>EFNA4</t>
  </si>
  <si>
    <t>WASL</t>
  </si>
  <si>
    <t>WIPF2</t>
  </si>
  <si>
    <t>FN1</t>
  </si>
  <si>
    <t>KLRA22</t>
  </si>
  <si>
    <t>HBEGF</t>
  </si>
  <si>
    <t>CD5</t>
  </si>
  <si>
    <t>CD37</t>
  </si>
  <si>
    <t>TGFB2</t>
  </si>
  <si>
    <t>CD3D</t>
  </si>
  <si>
    <t>BTLA</t>
  </si>
  <si>
    <t>LCP2</t>
  </si>
  <si>
    <t>CD27</t>
  </si>
  <si>
    <t>CD84</t>
  </si>
  <si>
    <t>FGF5</t>
  </si>
  <si>
    <t>CD4</t>
  </si>
  <si>
    <t>CD83</t>
  </si>
  <si>
    <t>SHD</t>
  </si>
  <si>
    <t>PRKCQ</t>
  </si>
  <si>
    <t>SPN</t>
  </si>
  <si>
    <t>AURKA</t>
  </si>
  <si>
    <t>DEPDC1A</t>
  </si>
  <si>
    <t>MTFR2</t>
  </si>
  <si>
    <t>CDC6</t>
  </si>
  <si>
    <t>LIN52</t>
  </si>
  <si>
    <t>CENPI</t>
  </si>
  <si>
    <t>E2F1</t>
  </si>
  <si>
    <t>BIRC5</t>
  </si>
  <si>
    <t>RB1</t>
  </si>
  <si>
    <t>CEP55</t>
  </si>
  <si>
    <t>C330027C09RIK</t>
  </si>
  <si>
    <t>PRC1</t>
  </si>
  <si>
    <t>SMC2</t>
  </si>
  <si>
    <t>2810417H13RIK</t>
  </si>
  <si>
    <t>CKS2</t>
  </si>
  <si>
    <t>DYNC1I2</t>
  </si>
  <si>
    <t>BUB3</t>
  </si>
  <si>
    <t>CRH</t>
  </si>
  <si>
    <t>CALCB</t>
  </si>
  <si>
    <t>ADCYAP1</t>
  </si>
  <si>
    <t>PTH2R</t>
  </si>
  <si>
    <t>PTGDR</t>
  </si>
  <si>
    <t>HTR4</t>
  </si>
  <si>
    <t>UCN2</t>
  </si>
  <si>
    <t>NMUR2</t>
  </si>
  <si>
    <t>LPAR2</t>
  </si>
  <si>
    <t>CCL22</t>
  </si>
  <si>
    <t>CCR2</t>
  </si>
  <si>
    <t>CXCR5</t>
  </si>
  <si>
    <t>CXCL5</t>
  </si>
  <si>
    <t>CXCL2</t>
  </si>
  <si>
    <t>CCL28</t>
  </si>
  <si>
    <t>CCR10</t>
  </si>
  <si>
    <t>OPRM1</t>
  </si>
  <si>
    <t>HTR1A</t>
  </si>
  <si>
    <t>P2RY4</t>
  </si>
  <si>
    <t>P2RY12</t>
  </si>
  <si>
    <t>NPY1R</t>
  </si>
  <si>
    <t>ADORA1</t>
  </si>
  <si>
    <t>OPRD1</t>
  </si>
  <si>
    <t>NIACR1</t>
  </si>
  <si>
    <t>OPRK1</t>
  </si>
  <si>
    <t>SSTR1</t>
  </si>
  <si>
    <t>PYY</t>
  </si>
  <si>
    <t>NPBWR1</t>
  </si>
  <si>
    <t>GPR44</t>
  </si>
  <si>
    <t>RGS7</t>
  </si>
  <si>
    <t>RGS6</t>
  </si>
  <si>
    <t>NPY</t>
  </si>
  <si>
    <t>CNR1</t>
  </si>
  <si>
    <t>RGS4</t>
  </si>
  <si>
    <t>RGS14</t>
  </si>
  <si>
    <t>CX3CL1</t>
  </si>
  <si>
    <t>CCL3</t>
  </si>
  <si>
    <t>RGS9BP</t>
  </si>
  <si>
    <t>MED20</t>
  </si>
  <si>
    <t>HNF4G</t>
  </si>
  <si>
    <t>NRBF2</t>
  </si>
  <si>
    <t>NCOA6</t>
  </si>
  <si>
    <t>MED4</t>
  </si>
  <si>
    <t>RORB</t>
  </si>
  <si>
    <t>RORC</t>
  </si>
  <si>
    <t>RARB</t>
  </si>
  <si>
    <t>RXRG</t>
  </si>
  <si>
    <t>RARA</t>
  </si>
  <si>
    <t>NR5A1</t>
  </si>
  <si>
    <t>PGR</t>
  </si>
  <si>
    <t>HELZ2</t>
  </si>
  <si>
    <t>CHD9</t>
  </si>
  <si>
    <t>NR2E1</t>
  </si>
  <si>
    <t>HEY1</t>
  </si>
  <si>
    <t>PCK1</t>
  </si>
  <si>
    <t>EGR2</t>
  </si>
  <si>
    <t>TOB2</t>
  </si>
  <si>
    <t>ARHGAP11A</t>
  </si>
  <si>
    <t>DEPDC1B</t>
  </si>
  <si>
    <t>ARHGAP23</t>
  </si>
  <si>
    <t>SYDE2</t>
  </si>
  <si>
    <t>ARHGAP39</t>
  </si>
  <si>
    <t>ARHGAP12</t>
  </si>
  <si>
    <t>ARHGAP31</t>
  </si>
  <si>
    <t>ARHGAP6</t>
  </si>
  <si>
    <t>CDC42EP4</t>
  </si>
  <si>
    <t>ARHGAP24</t>
  </si>
  <si>
    <t>RHOQ</t>
  </si>
  <si>
    <t>STARD13</t>
  </si>
  <si>
    <t>ARHGAP32</t>
  </si>
  <si>
    <t>FGD1</t>
  </si>
  <si>
    <t>ARHGEF17</t>
  </si>
  <si>
    <t>ARHGEF18</t>
  </si>
  <si>
    <t>ARHGEF6</t>
  </si>
  <si>
    <t>ARHGEF3</t>
  </si>
  <si>
    <t>RALBP1</t>
  </si>
  <si>
    <t>OPHN1</t>
  </si>
  <si>
    <t>STARD8</t>
  </si>
  <si>
    <t>ARHGAP25</t>
  </si>
  <si>
    <t>ARAP2</t>
  </si>
  <si>
    <t>ARHGDIB</t>
  </si>
  <si>
    <t>ROCK2</t>
  </si>
  <si>
    <t>RALGPS2</t>
  </si>
  <si>
    <t>4930544G11RIK</t>
  </si>
  <si>
    <t>ARHGEF10L</t>
  </si>
  <si>
    <t>FBXW11</t>
  </si>
  <si>
    <t>GM9840</t>
  </si>
  <si>
    <t>DCUN1D4</t>
  </si>
  <si>
    <t>FBXW22</t>
  </si>
  <si>
    <t>FBXW28</t>
  </si>
  <si>
    <t>FBXL7</t>
  </si>
  <si>
    <t>FBXW5</t>
  </si>
  <si>
    <t>FBXO9</t>
  </si>
  <si>
    <t>JAK2</t>
  </si>
  <si>
    <t>IL27RA</t>
  </si>
  <si>
    <t>SLFN5</t>
  </si>
  <si>
    <t>IL18RAP</t>
  </si>
  <si>
    <t>SLFN8</t>
  </si>
  <si>
    <t>IL1B</t>
  </si>
  <si>
    <t>TRAF6</t>
  </si>
  <si>
    <t>FOXP3</t>
  </si>
  <si>
    <t>IL22RA1</t>
  </si>
  <si>
    <t>IL6</t>
  </si>
  <si>
    <t>IFNAR2</t>
  </si>
  <si>
    <t>IL3</t>
  </si>
  <si>
    <t>CNTF</t>
  </si>
  <si>
    <t>GBP11</t>
  </si>
  <si>
    <t>IFNAR1</t>
  </si>
  <si>
    <t>SOCS7</t>
  </si>
  <si>
    <t>IL4RA</t>
  </si>
  <si>
    <t>IFIT3</t>
  </si>
  <si>
    <t>GBP4</t>
  </si>
  <si>
    <t>CNTFR</t>
  </si>
  <si>
    <t>CSF2RB</t>
  </si>
  <si>
    <t>IL13</t>
  </si>
  <si>
    <t>CSF2RA</t>
  </si>
  <si>
    <t>XAF1</t>
  </si>
  <si>
    <t>TRAF3</t>
  </si>
  <si>
    <t>TNFSF10</t>
  </si>
  <si>
    <t>PHF11D</t>
  </si>
  <si>
    <t>TNFSF18</t>
  </si>
  <si>
    <t>IL2RG</t>
  </si>
  <si>
    <t>MAPK14</t>
  </si>
  <si>
    <t>OLR1</t>
  </si>
  <si>
    <t>IVL</t>
  </si>
  <si>
    <t>NOX1</t>
  </si>
  <si>
    <t>PRR5L</t>
  </si>
  <si>
    <t>BBC3</t>
  </si>
  <si>
    <t>CNKSR3</t>
  </si>
  <si>
    <t>NLRP1A</t>
  </si>
  <si>
    <t>CASP8</t>
  </si>
  <si>
    <t>CRADD</t>
  </si>
  <si>
    <t>AKT2</t>
  </si>
  <si>
    <t>ELK1</t>
  </si>
  <si>
    <t>RPTOR</t>
  </si>
  <si>
    <t>MAP2K7</t>
  </si>
  <si>
    <t>MAPKAPK2</t>
  </si>
  <si>
    <t>TNFSF11</t>
  </si>
  <si>
    <t>NOX4</t>
  </si>
  <si>
    <t>CDC37</t>
  </si>
  <si>
    <t>HSP90B1</t>
  </si>
  <si>
    <t>HSPB6</t>
  </si>
  <si>
    <t>MAFK</t>
  </si>
  <si>
    <t>RICTOR</t>
  </si>
  <si>
    <t>CHUK</t>
  </si>
  <si>
    <t>ETS2</t>
  </si>
  <si>
    <t>ETS1</t>
  </si>
  <si>
    <t>DUSP1</t>
  </si>
  <si>
    <t>AKT3</t>
  </si>
  <si>
    <t>MYOCD</t>
  </si>
  <si>
    <t>RPS6KA1</t>
  </si>
  <si>
    <t>MCL1</t>
  </si>
  <si>
    <t>SARM1</t>
  </si>
  <si>
    <t>TTI1</t>
  </si>
  <si>
    <t>SRF</t>
  </si>
  <si>
    <t>SOCS2</t>
  </si>
  <si>
    <t>PRR5</t>
  </si>
  <si>
    <t>FRAT2</t>
  </si>
  <si>
    <t>WNT1</t>
  </si>
  <si>
    <t>ARTN</t>
  </si>
  <si>
    <t>CDH1</t>
  </si>
  <si>
    <t>WNT3A</t>
  </si>
  <si>
    <t>CREB3L1</t>
  </si>
  <si>
    <t>WNT4</t>
  </si>
  <si>
    <t>GSK3B</t>
  </si>
  <si>
    <t>WNT10A</t>
  </si>
  <si>
    <t>WNT8B</t>
  </si>
  <si>
    <t>WNT9B</t>
  </si>
  <si>
    <t>SFRP1</t>
  </si>
  <si>
    <t>DKK1</t>
  </si>
  <si>
    <t>SFRP2</t>
  </si>
  <si>
    <t>TMEM198</t>
  </si>
  <si>
    <t>FZD4</t>
  </si>
  <si>
    <t>LEF1</t>
  </si>
  <si>
    <t>APC2</t>
  </si>
  <si>
    <t>RET</t>
  </si>
  <si>
    <t>CDH17</t>
  </si>
  <si>
    <t>CXXC4</t>
  </si>
  <si>
    <t>PRL7A2</t>
  </si>
  <si>
    <t>PRL7A1</t>
  </si>
  <si>
    <t>LTF</t>
  </si>
  <si>
    <t>SNCA</t>
  </si>
  <si>
    <t>APOA4</t>
  </si>
  <si>
    <t>EDN3</t>
  </si>
  <si>
    <t>CCL5</t>
  </si>
  <si>
    <t>RTP4</t>
  </si>
  <si>
    <t>GBP3</t>
  </si>
  <si>
    <t>OASL1</t>
  </si>
  <si>
    <t>IRF7</t>
  </si>
  <si>
    <t>IFNB1</t>
  </si>
  <si>
    <t>OASL2</t>
  </si>
  <si>
    <t>IFIT1</t>
  </si>
  <si>
    <t>IFIT2</t>
  </si>
  <si>
    <t>MX2</t>
  </si>
  <si>
    <t>CMPK2</t>
  </si>
  <si>
    <t>GPR68</t>
  </si>
  <si>
    <t>PTGFR</t>
  </si>
  <si>
    <t>F2RL2</t>
  </si>
  <si>
    <t>EDNRA</t>
  </si>
  <si>
    <t>GNG4</t>
  </si>
  <si>
    <t>GRB2</t>
  </si>
  <si>
    <t>PTEN</t>
  </si>
  <si>
    <t>WIPF3</t>
  </si>
  <si>
    <t>VEGFB</t>
  </si>
  <si>
    <t>CRK</t>
  </si>
  <si>
    <t>VEGFA</t>
  </si>
  <si>
    <t>EFNA3</t>
  </si>
  <si>
    <t>SPRY1</t>
  </si>
  <si>
    <t>GAS6</t>
  </si>
  <si>
    <t>SPRY4</t>
  </si>
  <si>
    <t>ABI1</t>
  </si>
  <si>
    <t>SIGLECH</t>
  </si>
  <si>
    <t>CD69</t>
  </si>
  <si>
    <t>CD72</t>
  </si>
  <si>
    <t>ACTR3B</t>
  </si>
  <si>
    <t>CENPW</t>
  </si>
  <si>
    <t>9230110C19RIK</t>
  </si>
  <si>
    <t>CEP76</t>
  </si>
  <si>
    <t>FGFR1OP</t>
  </si>
  <si>
    <t>ITGB3BP</t>
  </si>
  <si>
    <t>6430571L13RIK</t>
  </si>
  <si>
    <t>CETN2</t>
  </si>
  <si>
    <t>KIF2A</t>
  </si>
  <si>
    <t>RBL2</t>
  </si>
  <si>
    <t>ARHGEF37</t>
  </si>
  <si>
    <t>ADM</t>
  </si>
  <si>
    <t>ADRB2</t>
  </si>
  <si>
    <t>GPR17</t>
  </si>
  <si>
    <t>ADCY7</t>
  </si>
  <si>
    <t>ADCY6</t>
  </si>
  <si>
    <t>CXCL1</t>
  </si>
  <si>
    <t>NPY5R</t>
  </si>
  <si>
    <t>HRH3</t>
  </si>
  <si>
    <t>APLN</t>
  </si>
  <si>
    <t>ADRA2B</t>
  </si>
  <si>
    <t>OXGR1</t>
  </si>
  <si>
    <t>CX3CR1</t>
  </si>
  <si>
    <t>NCOR1</t>
  </si>
  <si>
    <t>MED12L</t>
  </si>
  <si>
    <t>NR3C1</t>
  </si>
  <si>
    <t>AR</t>
  </si>
  <si>
    <t>ESRRG</t>
  </si>
  <si>
    <t>RORA</t>
  </si>
  <si>
    <t>RBPJL</t>
  </si>
  <si>
    <t>JAG1</t>
  </si>
  <si>
    <t>ARHGAP20</t>
  </si>
  <si>
    <t>RHOBTB1</t>
  </si>
  <si>
    <t>ARHGEF4</t>
  </si>
  <si>
    <t>ARHGEF9</t>
  </si>
  <si>
    <t>ARHGAP29</t>
  </si>
  <si>
    <t>ARHGEF7</t>
  </si>
  <si>
    <t>ITSN1</t>
  </si>
  <si>
    <t>CHN2</t>
  </si>
  <si>
    <t>FBXW8</t>
  </si>
  <si>
    <t>FBXW7</t>
  </si>
  <si>
    <t>FBXO44</t>
  </si>
  <si>
    <t>FBXL18</t>
  </si>
  <si>
    <t>IL1R1</t>
  </si>
  <si>
    <t>IFI44</t>
  </si>
  <si>
    <t>OAS1C</t>
  </si>
  <si>
    <t>IRGM2</t>
  </si>
  <si>
    <t>IRF3</t>
  </si>
  <si>
    <t>SH2B3</t>
  </si>
  <si>
    <t>IFI203</t>
  </si>
  <si>
    <t>SOCS1</t>
  </si>
  <si>
    <t>IL11</t>
  </si>
  <si>
    <t>IL6ST</t>
  </si>
  <si>
    <t>SOCS5</t>
  </si>
  <si>
    <t>CD274</t>
  </si>
  <si>
    <t>IL1F9</t>
  </si>
  <si>
    <t>TOR3A</t>
  </si>
  <si>
    <t>HSP90AA1</t>
  </si>
  <si>
    <t>PTPN20</t>
  </si>
  <si>
    <t>HSP90AB1</t>
  </si>
  <si>
    <t>TSC2</t>
  </si>
  <si>
    <t>KSR2</t>
  </si>
  <si>
    <t>FOXO3</t>
  </si>
  <si>
    <t>BIRC2</t>
  </si>
  <si>
    <t>FZD6</t>
  </si>
  <si>
    <t>FZD2</t>
  </si>
  <si>
    <t>FZD8</t>
  </si>
  <si>
    <t>SFRP5</t>
  </si>
  <si>
    <t>LRP6</t>
  </si>
  <si>
    <t>JUP</t>
  </si>
  <si>
    <t>TCF7L2</t>
  </si>
  <si>
    <t>APC</t>
  </si>
  <si>
    <t>ZEB2</t>
  </si>
  <si>
    <t>CXCL10</t>
  </si>
  <si>
    <t>GBP2</t>
  </si>
  <si>
    <t>USP18</t>
  </si>
  <si>
    <t>IFI204</t>
  </si>
  <si>
    <t>Effect Size in mRNA</t>
  </si>
  <si>
    <t>Effect Size in m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sz val="11"/>
      <color rgb="FF0070C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0" fillId="0" borderId="0" xfId="0" applyAlignment="1">
      <alignment horizontal="center" vertical="top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top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5"/>
  <sheetViews>
    <sheetView tabSelected="1" topLeftCell="A44" workbookViewId="0">
      <selection activeCell="G77" sqref="G77"/>
    </sheetView>
  </sheetViews>
  <sheetFormatPr defaultRowHeight="15"/>
  <cols>
    <col min="1" max="1" width="17.42578125" style="1" customWidth="1"/>
    <col min="2" max="2" width="11.7109375" style="2" customWidth="1"/>
    <col min="3" max="3" width="13.28515625" style="2" bestFit="1" customWidth="1"/>
    <col min="4" max="4" width="9.140625" style="1"/>
    <col min="5" max="5" width="11.5703125" style="1" customWidth="1"/>
    <col min="6" max="6" width="10.42578125" style="1" customWidth="1"/>
    <col min="7" max="7" width="15.42578125" style="1" customWidth="1"/>
    <col min="8" max="8" width="18.5703125" style="2" bestFit="1" customWidth="1"/>
    <col min="9" max="9" width="18.5703125" style="6" bestFit="1" customWidth="1"/>
    <col min="10" max="11" width="9.140625" style="1"/>
    <col min="14" max="16384" width="9.140625" style="1"/>
  </cols>
  <sheetData>
    <row r="1" spans="1:9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04</v>
      </c>
      <c r="I1" s="2" t="s">
        <v>705</v>
      </c>
    </row>
    <row r="2" spans="1:9">
      <c r="A2" s="3" t="s">
        <v>183</v>
      </c>
      <c r="B2" s="2" t="s">
        <v>8</v>
      </c>
      <c r="C2" s="2" t="s">
        <v>156</v>
      </c>
      <c r="D2" s="1">
        <f>IF(B2="UP",1,-1)</f>
        <v>-1</v>
      </c>
      <c r="E2" s="1">
        <f>IF(C2="UP",1,-1)</f>
        <v>1</v>
      </c>
      <c r="F2" s="1">
        <f t="shared" ref="F2:F65" si="0">E2+D2</f>
        <v>0</v>
      </c>
      <c r="G2" s="2" t="s">
        <v>8</v>
      </c>
      <c r="H2" s="7">
        <v>-1.3648113799999999</v>
      </c>
      <c r="I2" s="8">
        <v>0.96793643648859495</v>
      </c>
    </row>
    <row r="3" spans="1:9">
      <c r="A3" s="3" t="s">
        <v>409</v>
      </c>
      <c r="B3" s="2" t="s">
        <v>53</v>
      </c>
      <c r="C3" s="2" t="s">
        <v>156</v>
      </c>
      <c r="D3" s="1">
        <f>IF(B3="NA",0,1)</f>
        <v>0</v>
      </c>
      <c r="E3" s="1">
        <f t="shared" ref="E3:E21" si="1">IF(C3="UP",1,-1)</f>
        <v>1</v>
      </c>
      <c r="F3" s="1">
        <f t="shared" si="0"/>
        <v>1</v>
      </c>
      <c r="G3" s="2" t="s">
        <v>156</v>
      </c>
      <c r="H3" s="7" t="s">
        <v>53</v>
      </c>
      <c r="I3" s="8">
        <v>0.96793643648859495</v>
      </c>
    </row>
    <row r="4" spans="1:9">
      <c r="A4" s="3" t="s">
        <v>496</v>
      </c>
      <c r="B4" s="2" t="s">
        <v>53</v>
      </c>
      <c r="C4" s="2" t="s">
        <v>156</v>
      </c>
      <c r="D4" s="1">
        <f>IF(B4="NA",0,1)</f>
        <v>0</v>
      </c>
      <c r="E4" s="1">
        <f t="shared" si="1"/>
        <v>1</v>
      </c>
      <c r="F4" s="1">
        <f t="shared" si="0"/>
        <v>1</v>
      </c>
      <c r="G4" s="2" t="s">
        <v>156</v>
      </c>
      <c r="H4" s="7" t="s">
        <v>53</v>
      </c>
      <c r="I4" s="8">
        <v>0.87279270799999997</v>
      </c>
    </row>
    <row r="5" spans="1:9">
      <c r="A5" s="3" t="s">
        <v>289</v>
      </c>
      <c r="B5" s="2" t="s">
        <v>8</v>
      </c>
      <c r="C5" s="2" t="s">
        <v>156</v>
      </c>
      <c r="D5" s="1">
        <f t="shared" ref="D5:D12" si="2">IF(B5="UP",1,-1)</f>
        <v>-1</v>
      </c>
      <c r="E5" s="1">
        <f t="shared" si="1"/>
        <v>1</v>
      </c>
      <c r="F5" s="1">
        <f t="shared" si="0"/>
        <v>0</v>
      </c>
      <c r="G5" s="2" t="s">
        <v>8</v>
      </c>
      <c r="H5" s="7">
        <v>-1.7659733360000001</v>
      </c>
      <c r="I5" s="8">
        <v>0.97219538999999999</v>
      </c>
    </row>
    <row r="6" spans="1:9">
      <c r="A6" s="3" t="s">
        <v>633</v>
      </c>
      <c r="B6" s="2" t="s">
        <v>156</v>
      </c>
      <c r="C6" s="2" t="s">
        <v>156</v>
      </c>
      <c r="D6" s="1">
        <f t="shared" si="2"/>
        <v>1</v>
      </c>
      <c r="E6" s="1">
        <f t="shared" si="1"/>
        <v>1</v>
      </c>
      <c r="F6" s="1">
        <f t="shared" si="0"/>
        <v>2</v>
      </c>
      <c r="G6" s="2" t="s">
        <v>156</v>
      </c>
      <c r="H6" s="7">
        <v>1.89758268</v>
      </c>
      <c r="I6" s="8">
        <v>1.0084304616608399</v>
      </c>
    </row>
    <row r="7" spans="1:9">
      <c r="A7" s="3" t="s">
        <v>629</v>
      </c>
      <c r="B7" s="2" t="s">
        <v>156</v>
      </c>
      <c r="C7" s="2" t="s">
        <v>156</v>
      </c>
      <c r="D7" s="1">
        <f t="shared" si="2"/>
        <v>1</v>
      </c>
      <c r="E7" s="1">
        <f t="shared" si="1"/>
        <v>1</v>
      </c>
      <c r="F7" s="1">
        <f t="shared" si="0"/>
        <v>2</v>
      </c>
      <c r="G7" s="2" t="s">
        <v>156</v>
      </c>
      <c r="H7" s="7">
        <v>1.204104386</v>
      </c>
      <c r="I7" s="8">
        <v>0.93247246781356796</v>
      </c>
    </row>
    <row r="8" spans="1:9">
      <c r="A8" s="3" t="s">
        <v>308</v>
      </c>
      <c r="B8" s="2" t="s">
        <v>8</v>
      </c>
      <c r="C8" s="2" t="s">
        <v>156</v>
      </c>
      <c r="D8" s="1">
        <f t="shared" si="2"/>
        <v>-1</v>
      </c>
      <c r="E8" s="1">
        <f t="shared" si="1"/>
        <v>1</v>
      </c>
      <c r="F8" s="1">
        <f t="shared" si="0"/>
        <v>0</v>
      </c>
      <c r="G8" s="2" t="s">
        <v>8</v>
      </c>
      <c r="H8" s="7">
        <v>-0.89972081000000004</v>
      </c>
      <c r="I8" s="8">
        <v>0.92575510439095698</v>
      </c>
    </row>
    <row r="9" spans="1:9">
      <c r="A9" s="3" t="s">
        <v>623</v>
      </c>
      <c r="B9" s="2" t="s">
        <v>156</v>
      </c>
      <c r="C9" s="2" t="s">
        <v>156</v>
      </c>
      <c r="D9" s="1">
        <f t="shared" si="2"/>
        <v>1</v>
      </c>
      <c r="E9" s="1">
        <f t="shared" si="1"/>
        <v>1</v>
      </c>
      <c r="F9" s="1">
        <f t="shared" si="0"/>
        <v>2</v>
      </c>
      <c r="G9" s="2" t="s">
        <v>156</v>
      </c>
      <c r="H9" s="7">
        <v>1.22851110660366</v>
      </c>
      <c r="I9" s="8">
        <v>0.93247246781356796</v>
      </c>
    </row>
    <row r="10" spans="1:9">
      <c r="A10" s="3" t="s">
        <v>9</v>
      </c>
      <c r="B10" s="2" t="s">
        <v>8</v>
      </c>
      <c r="C10" s="2" t="s">
        <v>8</v>
      </c>
      <c r="D10" s="1">
        <f t="shared" si="2"/>
        <v>-1</v>
      </c>
      <c r="E10" s="1">
        <f t="shared" si="1"/>
        <v>-1</v>
      </c>
      <c r="F10" s="1">
        <f t="shared" si="0"/>
        <v>-2</v>
      </c>
      <c r="G10" s="2" t="s">
        <v>8</v>
      </c>
      <c r="H10" s="7">
        <v>-1.2787205057694799</v>
      </c>
      <c r="I10" s="8">
        <v>-0.81341646048114102</v>
      </c>
    </row>
    <row r="11" spans="1:9">
      <c r="A11" s="3" t="s">
        <v>182</v>
      </c>
      <c r="B11" s="2" t="s">
        <v>8</v>
      </c>
      <c r="C11" s="2" t="s">
        <v>156</v>
      </c>
      <c r="D11" s="1">
        <f t="shared" si="2"/>
        <v>-1</v>
      </c>
      <c r="E11" s="1">
        <f t="shared" si="1"/>
        <v>1</v>
      </c>
      <c r="F11" s="1">
        <f t="shared" si="0"/>
        <v>0</v>
      </c>
      <c r="G11" s="2" t="s">
        <v>8</v>
      </c>
      <c r="H11" s="7">
        <v>-2.1138425129999998</v>
      </c>
      <c r="I11" s="8">
        <v>3.0610254546899198</v>
      </c>
    </row>
    <row r="12" spans="1:9">
      <c r="A12" s="3" t="s">
        <v>627</v>
      </c>
      <c r="B12" s="2" t="s">
        <v>156</v>
      </c>
      <c r="C12" s="2" t="s">
        <v>156</v>
      </c>
      <c r="D12" s="1">
        <f t="shared" si="2"/>
        <v>1</v>
      </c>
      <c r="E12" s="1">
        <f t="shared" si="1"/>
        <v>1</v>
      </c>
      <c r="F12" s="1">
        <f t="shared" si="0"/>
        <v>2</v>
      </c>
      <c r="G12" s="2" t="s">
        <v>156</v>
      </c>
      <c r="H12" s="7">
        <v>0.37873248830524697</v>
      </c>
      <c r="I12" s="8">
        <v>0.94473694937195996</v>
      </c>
    </row>
    <row r="13" spans="1:9">
      <c r="A13" s="3" t="s">
        <v>88</v>
      </c>
      <c r="B13" s="2" t="s">
        <v>53</v>
      </c>
      <c r="C13" s="2" t="s">
        <v>8</v>
      </c>
      <c r="D13" s="1">
        <f>IF(B13="NA",0,1)</f>
        <v>0</v>
      </c>
      <c r="E13" s="1">
        <f t="shared" si="1"/>
        <v>-1</v>
      </c>
      <c r="F13" s="1">
        <f t="shared" si="0"/>
        <v>-1</v>
      </c>
      <c r="G13" s="2" t="s">
        <v>8</v>
      </c>
      <c r="H13" s="7" t="s">
        <v>53</v>
      </c>
      <c r="I13" s="8">
        <v>1.0084304616608399</v>
      </c>
    </row>
    <row r="14" spans="1:9">
      <c r="A14" s="3" t="s">
        <v>642</v>
      </c>
      <c r="B14" s="2" t="s">
        <v>156</v>
      </c>
      <c r="C14" s="2" t="s">
        <v>156</v>
      </c>
      <c r="D14" s="1">
        <f>IF(B14="UP",1,-1)</f>
        <v>1</v>
      </c>
      <c r="E14" s="1">
        <f t="shared" si="1"/>
        <v>1</v>
      </c>
      <c r="F14" s="1">
        <f t="shared" si="0"/>
        <v>2</v>
      </c>
      <c r="G14" s="2" t="s">
        <v>156</v>
      </c>
      <c r="H14" s="7">
        <v>0.84919736199999996</v>
      </c>
      <c r="I14" s="8">
        <v>0.96793643648859495</v>
      </c>
    </row>
    <row r="15" spans="1:9">
      <c r="A15" s="3" t="s">
        <v>641</v>
      </c>
      <c r="B15" s="2" t="s">
        <v>156</v>
      </c>
      <c r="C15" s="2" t="s">
        <v>156</v>
      </c>
      <c r="D15" s="1">
        <f>IF(B15="UP",1,-1)</f>
        <v>1</v>
      </c>
      <c r="E15" s="1">
        <f t="shared" si="1"/>
        <v>1</v>
      </c>
      <c r="F15" s="1">
        <f t="shared" si="0"/>
        <v>2</v>
      </c>
      <c r="G15" s="2" t="s">
        <v>156</v>
      </c>
      <c r="H15" s="7">
        <v>1.3946243947046399</v>
      </c>
      <c r="I15" s="8">
        <v>3.0610254546899198</v>
      </c>
    </row>
    <row r="16" spans="1:9">
      <c r="A16" s="3" t="s">
        <v>89</v>
      </c>
      <c r="B16" s="2" t="s">
        <v>53</v>
      </c>
      <c r="C16" s="2" t="s">
        <v>8</v>
      </c>
      <c r="D16" s="1">
        <f>IF(B16="NA",0,1)</f>
        <v>0</v>
      </c>
      <c r="E16" s="1">
        <f t="shared" si="1"/>
        <v>-1</v>
      </c>
      <c r="F16" s="1">
        <f t="shared" si="0"/>
        <v>-1</v>
      </c>
      <c r="G16" s="2" t="s">
        <v>8</v>
      </c>
      <c r="H16" s="7" t="s">
        <v>53</v>
      </c>
      <c r="I16" s="8">
        <v>-0.83056776392186005</v>
      </c>
    </row>
    <row r="17" spans="1:9">
      <c r="A17" s="3" t="s">
        <v>415</v>
      </c>
      <c r="B17" s="2" t="s">
        <v>53</v>
      </c>
      <c r="C17" s="2" t="s">
        <v>156</v>
      </c>
      <c r="D17" s="1">
        <f>IF(B17="NA",0,1)</f>
        <v>0</v>
      </c>
      <c r="E17" s="1">
        <f t="shared" si="1"/>
        <v>1</v>
      </c>
      <c r="F17" s="1">
        <f t="shared" si="0"/>
        <v>1</v>
      </c>
      <c r="G17" s="2" t="s">
        <v>156</v>
      </c>
      <c r="H17" s="7" t="s">
        <v>53</v>
      </c>
      <c r="I17" s="8">
        <v>1.23861785785337</v>
      </c>
    </row>
    <row r="18" spans="1:9">
      <c r="A18" s="3" t="s">
        <v>197</v>
      </c>
      <c r="B18" s="2" t="s">
        <v>8</v>
      </c>
      <c r="C18" s="2" t="s">
        <v>156</v>
      </c>
      <c r="D18" s="1">
        <f>IF(B18="UP",1,-1)</f>
        <v>-1</v>
      </c>
      <c r="E18" s="1">
        <f t="shared" si="1"/>
        <v>1</v>
      </c>
      <c r="F18" s="1">
        <f t="shared" si="0"/>
        <v>0</v>
      </c>
      <c r="G18" s="2" t="s">
        <v>8</v>
      </c>
      <c r="H18" s="7">
        <v>-0.86306505899999997</v>
      </c>
      <c r="I18" s="8">
        <v>0.96793643648859495</v>
      </c>
    </row>
    <row r="19" spans="1:9">
      <c r="A19" s="3" t="s">
        <v>638</v>
      </c>
      <c r="B19" s="2" t="s">
        <v>156</v>
      </c>
      <c r="C19" s="2" t="s">
        <v>156</v>
      </c>
      <c r="D19" s="1">
        <f>IF(B19="UP",1,-1)</f>
        <v>1</v>
      </c>
      <c r="E19" s="1">
        <f t="shared" si="1"/>
        <v>1</v>
      </c>
      <c r="F19" s="1">
        <f t="shared" si="0"/>
        <v>2</v>
      </c>
      <c r="G19" s="2" t="s">
        <v>156</v>
      </c>
      <c r="H19" s="7">
        <v>0.69904552099999995</v>
      </c>
      <c r="I19" s="8">
        <v>0.96793643648859495</v>
      </c>
    </row>
    <row r="20" spans="1:9">
      <c r="A20" s="3" t="s">
        <v>434</v>
      </c>
      <c r="B20" s="2" t="s">
        <v>53</v>
      </c>
      <c r="C20" s="2" t="s">
        <v>156</v>
      </c>
      <c r="D20" s="1">
        <f>IF(B20="NA",0,1)</f>
        <v>0</v>
      </c>
      <c r="E20" s="1">
        <f t="shared" si="1"/>
        <v>1</v>
      </c>
      <c r="F20" s="1">
        <f t="shared" si="0"/>
        <v>1</v>
      </c>
      <c r="G20" s="2" t="s">
        <v>156</v>
      </c>
      <c r="H20" s="7" t="s">
        <v>53</v>
      </c>
      <c r="I20" s="8">
        <v>0.92575510439095698</v>
      </c>
    </row>
    <row r="21" spans="1:9">
      <c r="A21" s="3" t="s">
        <v>20</v>
      </c>
      <c r="B21" s="2" t="s">
        <v>8</v>
      </c>
      <c r="C21" s="2" t="s">
        <v>8</v>
      </c>
      <c r="D21" s="1">
        <f>IF(B21="UP",1,-1)</f>
        <v>-1</v>
      </c>
      <c r="E21" s="1">
        <f t="shared" si="1"/>
        <v>-1</v>
      </c>
      <c r="F21" s="1">
        <f t="shared" si="0"/>
        <v>-2</v>
      </c>
      <c r="G21" s="2" t="s">
        <v>8</v>
      </c>
      <c r="H21" s="7">
        <v>-1.16554372897511</v>
      </c>
      <c r="I21" s="8">
        <v>-1.2673022279999999</v>
      </c>
    </row>
    <row r="22" spans="1:9">
      <c r="A22" s="5" t="s">
        <v>149</v>
      </c>
      <c r="B22" s="2" t="s">
        <v>8</v>
      </c>
      <c r="C22" s="2" t="s">
        <v>53</v>
      </c>
      <c r="D22" s="1">
        <f>IF(B22="UP",1,-1)</f>
        <v>-1</v>
      </c>
      <c r="E22" s="1">
        <f>IF(C22="NA",0,1)</f>
        <v>0</v>
      </c>
      <c r="F22" s="1">
        <f t="shared" si="0"/>
        <v>-1</v>
      </c>
      <c r="G22" s="2" t="s">
        <v>8</v>
      </c>
      <c r="H22" s="7">
        <v>-3.6721719519999998</v>
      </c>
      <c r="I22" s="8" t="s">
        <v>53</v>
      </c>
    </row>
    <row r="23" spans="1:9">
      <c r="A23" s="3" t="s">
        <v>331</v>
      </c>
      <c r="B23" s="2" t="s">
        <v>53</v>
      </c>
      <c r="C23" s="2" t="s">
        <v>156</v>
      </c>
      <c r="D23" s="1">
        <f>IF(B23="NA",0,1)</f>
        <v>0</v>
      </c>
      <c r="E23" s="1">
        <f t="shared" ref="E23:E54" si="3">IF(C23="UP",1,-1)</f>
        <v>1</v>
      </c>
      <c r="F23" s="1">
        <f t="shared" si="0"/>
        <v>1</v>
      </c>
      <c r="G23" s="2" t="s">
        <v>156</v>
      </c>
      <c r="H23" s="7" t="s">
        <v>53</v>
      </c>
      <c r="I23" s="8">
        <v>3.0610254546899198</v>
      </c>
    </row>
    <row r="24" spans="1:9">
      <c r="A24" s="3" t="s">
        <v>209</v>
      </c>
      <c r="B24" s="2" t="s">
        <v>156</v>
      </c>
      <c r="C24" s="2" t="s">
        <v>8</v>
      </c>
      <c r="D24" s="1">
        <f>IF(B24="UP",1,-1)</f>
        <v>1</v>
      </c>
      <c r="E24" s="1">
        <f t="shared" si="3"/>
        <v>-1</v>
      </c>
      <c r="F24" s="1">
        <f t="shared" si="0"/>
        <v>0</v>
      </c>
      <c r="G24" s="2" t="s">
        <v>156</v>
      </c>
      <c r="H24" s="7">
        <v>0.80321732400000001</v>
      </c>
      <c r="I24" s="8">
        <v>-0.81341646048114102</v>
      </c>
    </row>
    <row r="25" spans="1:9">
      <c r="A25" s="3" t="s">
        <v>647</v>
      </c>
      <c r="B25" s="2" t="s">
        <v>156</v>
      </c>
      <c r="C25" s="2" t="s">
        <v>156</v>
      </c>
      <c r="D25" s="1">
        <f>IF(B25="UP",1,-1)</f>
        <v>1</v>
      </c>
      <c r="E25" s="1">
        <f t="shared" si="3"/>
        <v>1</v>
      </c>
      <c r="F25" s="1">
        <f t="shared" si="0"/>
        <v>2</v>
      </c>
      <c r="G25" s="2" t="s">
        <v>156</v>
      </c>
      <c r="H25" s="7">
        <v>0.83418445900000004</v>
      </c>
      <c r="I25" s="8">
        <v>3.0610254546899198</v>
      </c>
    </row>
    <row r="26" spans="1:9">
      <c r="A26" s="3" t="s">
        <v>639</v>
      </c>
      <c r="B26" s="2" t="s">
        <v>156</v>
      </c>
      <c r="C26" s="2" t="s">
        <v>156</v>
      </c>
      <c r="D26" s="1">
        <f>IF(B26="UP",1,-1)</f>
        <v>1</v>
      </c>
      <c r="E26" s="1">
        <f t="shared" si="3"/>
        <v>1</v>
      </c>
      <c r="F26" s="1">
        <f t="shared" si="0"/>
        <v>2</v>
      </c>
      <c r="G26" s="2" t="s">
        <v>156</v>
      </c>
      <c r="H26" s="7">
        <v>1.0576765619999999</v>
      </c>
      <c r="I26" s="8">
        <v>3.0610254546899198</v>
      </c>
    </row>
    <row r="27" spans="1:9">
      <c r="A27" s="3" t="s">
        <v>85</v>
      </c>
      <c r="B27" s="2" t="s">
        <v>53</v>
      </c>
      <c r="C27" s="2" t="s">
        <v>8</v>
      </c>
      <c r="D27" s="1">
        <f>IF(B27="NA",0,1)</f>
        <v>0</v>
      </c>
      <c r="E27" s="1">
        <f t="shared" si="3"/>
        <v>-1</v>
      </c>
      <c r="F27" s="1">
        <f t="shared" si="0"/>
        <v>-1</v>
      </c>
      <c r="G27" s="2" t="s">
        <v>8</v>
      </c>
      <c r="H27" s="7" t="s">
        <v>53</v>
      </c>
      <c r="I27" s="8">
        <v>-1.683490065</v>
      </c>
    </row>
    <row r="28" spans="1:9">
      <c r="A28" s="3" t="s">
        <v>155</v>
      </c>
      <c r="B28" s="2" t="s">
        <v>8</v>
      </c>
      <c r="C28" s="2" t="s">
        <v>156</v>
      </c>
      <c r="D28" s="1">
        <f>IF(B28="UP",1,-1)</f>
        <v>-1</v>
      </c>
      <c r="E28" s="1">
        <f t="shared" si="3"/>
        <v>1</v>
      </c>
      <c r="F28" s="1">
        <f t="shared" si="0"/>
        <v>0</v>
      </c>
      <c r="G28" s="2" t="s">
        <v>8</v>
      </c>
      <c r="H28" s="7">
        <v>-1.1688796640000001</v>
      </c>
      <c r="I28" s="8">
        <v>0.96793643648859495</v>
      </c>
    </row>
    <row r="29" spans="1:9">
      <c r="A29" s="3" t="s">
        <v>238</v>
      </c>
      <c r="B29" s="2" t="s">
        <v>8</v>
      </c>
      <c r="C29" s="2" t="s">
        <v>156</v>
      </c>
      <c r="D29" s="1">
        <f>IF(B29="UP",1,-1)</f>
        <v>-1</v>
      </c>
      <c r="E29" s="1">
        <f t="shared" si="3"/>
        <v>1</v>
      </c>
      <c r="F29" s="1">
        <f t="shared" si="0"/>
        <v>0</v>
      </c>
      <c r="G29" s="2" t="s">
        <v>8</v>
      </c>
      <c r="H29" s="7">
        <v>-1.193066124</v>
      </c>
      <c r="I29" s="8">
        <v>0.92575510439095698</v>
      </c>
    </row>
    <row r="30" spans="1:9">
      <c r="A30" s="3" t="s">
        <v>545</v>
      </c>
      <c r="B30" s="2" t="s">
        <v>53</v>
      </c>
      <c r="C30" s="2" t="s">
        <v>156</v>
      </c>
      <c r="D30" s="1">
        <f>IF(B30="NA",0,1)</f>
        <v>0</v>
      </c>
      <c r="E30" s="1">
        <f t="shared" si="3"/>
        <v>1</v>
      </c>
      <c r="F30" s="1">
        <f t="shared" si="0"/>
        <v>1</v>
      </c>
      <c r="G30" s="2" t="s">
        <v>156</v>
      </c>
      <c r="H30" s="7" t="s">
        <v>53</v>
      </c>
      <c r="I30" s="8">
        <v>1.0084304616608399</v>
      </c>
    </row>
    <row r="31" spans="1:9">
      <c r="A31" s="3" t="s">
        <v>561</v>
      </c>
      <c r="B31" s="2" t="s">
        <v>53</v>
      </c>
      <c r="C31" s="2" t="s">
        <v>156</v>
      </c>
      <c r="D31" s="1">
        <f>IF(B31="NA",0,1)</f>
        <v>0</v>
      </c>
      <c r="E31" s="1">
        <f t="shared" si="3"/>
        <v>1</v>
      </c>
      <c r="F31" s="1">
        <f t="shared" si="0"/>
        <v>1</v>
      </c>
      <c r="G31" s="2" t="s">
        <v>156</v>
      </c>
      <c r="H31" s="7" t="s">
        <v>53</v>
      </c>
      <c r="I31" s="8">
        <v>1.04361935126254</v>
      </c>
    </row>
    <row r="32" spans="1:9">
      <c r="A32" s="3" t="s">
        <v>162</v>
      </c>
      <c r="B32" s="2" t="s">
        <v>8</v>
      </c>
      <c r="C32" s="2" t="s">
        <v>156</v>
      </c>
      <c r="D32" s="1">
        <f t="shared" ref="D32:D37" si="4">IF(B32="UP",1,-1)</f>
        <v>-1</v>
      </c>
      <c r="E32" s="1">
        <f t="shared" si="3"/>
        <v>1</v>
      </c>
      <c r="F32" s="1">
        <f t="shared" si="0"/>
        <v>0</v>
      </c>
      <c r="G32" s="2" t="s">
        <v>8</v>
      </c>
      <c r="H32" s="7">
        <v>-1.886259398</v>
      </c>
      <c r="I32" s="8">
        <v>0.87279270799999997</v>
      </c>
    </row>
    <row r="33" spans="1:9">
      <c r="A33" s="3" t="s">
        <v>177</v>
      </c>
      <c r="B33" s="2" t="s">
        <v>8</v>
      </c>
      <c r="C33" s="2" t="s">
        <v>156</v>
      </c>
      <c r="D33" s="1">
        <f t="shared" si="4"/>
        <v>-1</v>
      </c>
      <c r="E33" s="1">
        <f t="shared" si="3"/>
        <v>1</v>
      </c>
      <c r="F33" s="1">
        <f t="shared" si="0"/>
        <v>0</v>
      </c>
      <c r="G33" s="2" t="s">
        <v>8</v>
      </c>
      <c r="H33" s="7">
        <v>-1.8899426189999999</v>
      </c>
      <c r="I33" s="8">
        <v>0.92575510439095698</v>
      </c>
    </row>
    <row r="34" spans="1:9">
      <c r="A34" s="4" t="s">
        <v>316</v>
      </c>
      <c r="B34" s="2" t="s">
        <v>8</v>
      </c>
      <c r="C34" s="2" t="s">
        <v>156</v>
      </c>
      <c r="D34" s="1">
        <f t="shared" si="4"/>
        <v>-1</v>
      </c>
      <c r="E34" s="1">
        <f t="shared" si="3"/>
        <v>1</v>
      </c>
      <c r="F34" s="1">
        <f t="shared" si="0"/>
        <v>0</v>
      </c>
      <c r="G34" s="2" t="s">
        <v>8</v>
      </c>
      <c r="H34" s="7">
        <v>-2.1415805620000001</v>
      </c>
      <c r="I34" s="8">
        <v>0.95012382718819299</v>
      </c>
    </row>
    <row r="35" spans="1:9">
      <c r="A35" s="3" t="s">
        <v>201</v>
      </c>
      <c r="B35" s="2" t="s">
        <v>8</v>
      </c>
      <c r="C35" s="2" t="s">
        <v>156</v>
      </c>
      <c r="D35" s="1">
        <f t="shared" si="4"/>
        <v>-1</v>
      </c>
      <c r="E35" s="1">
        <f t="shared" si="3"/>
        <v>1</v>
      </c>
      <c r="F35" s="1">
        <f t="shared" si="0"/>
        <v>0</v>
      </c>
      <c r="G35" s="2" t="s">
        <v>8</v>
      </c>
      <c r="H35" s="7">
        <v>-1.1358536910000001</v>
      </c>
      <c r="I35" s="8">
        <v>1.04361935126254</v>
      </c>
    </row>
    <row r="36" spans="1:9">
      <c r="A36" s="3" t="s">
        <v>281</v>
      </c>
      <c r="B36" s="2" t="s">
        <v>8</v>
      </c>
      <c r="C36" s="2" t="s">
        <v>156</v>
      </c>
      <c r="D36" s="1">
        <f t="shared" si="4"/>
        <v>-1</v>
      </c>
      <c r="E36" s="1">
        <f t="shared" si="3"/>
        <v>1</v>
      </c>
      <c r="F36" s="1">
        <f t="shared" si="0"/>
        <v>0</v>
      </c>
      <c r="G36" s="2" t="s">
        <v>8</v>
      </c>
      <c r="H36" s="7">
        <v>-1.6623625310000001</v>
      </c>
      <c r="I36" s="8">
        <v>-0.81341646048114102</v>
      </c>
    </row>
    <row r="37" spans="1:9">
      <c r="A37" s="3" t="s">
        <v>698</v>
      </c>
      <c r="B37" s="2" t="s">
        <v>156</v>
      </c>
      <c r="C37" s="2" t="s">
        <v>156</v>
      </c>
      <c r="D37" s="1">
        <f t="shared" si="4"/>
        <v>1</v>
      </c>
      <c r="E37" s="1">
        <f t="shared" si="3"/>
        <v>1</v>
      </c>
      <c r="F37" s="1">
        <f t="shared" si="0"/>
        <v>2</v>
      </c>
      <c r="G37" s="2" t="s">
        <v>156</v>
      </c>
      <c r="H37" s="7">
        <v>-0.18553505355272801</v>
      </c>
      <c r="I37" s="8">
        <v>0.97219538999999999</v>
      </c>
    </row>
    <row r="38" spans="1:9">
      <c r="A38" s="3" t="s">
        <v>587</v>
      </c>
      <c r="B38" s="2" t="s">
        <v>53</v>
      </c>
      <c r="C38" s="2" t="s">
        <v>156</v>
      </c>
      <c r="D38" s="1">
        <f>IF(B38="NA",0,1)</f>
        <v>0</v>
      </c>
      <c r="E38" s="1">
        <f t="shared" si="3"/>
        <v>1</v>
      </c>
      <c r="F38" s="1">
        <f t="shared" si="0"/>
        <v>1</v>
      </c>
      <c r="G38" s="2" t="s">
        <v>156</v>
      </c>
      <c r="H38" s="7" t="s">
        <v>53</v>
      </c>
      <c r="I38" s="8">
        <v>1.0084304616608399</v>
      </c>
    </row>
    <row r="39" spans="1:9">
      <c r="A39" s="3" t="s">
        <v>646</v>
      </c>
      <c r="B39" s="2" t="s">
        <v>156</v>
      </c>
      <c r="C39" s="2" t="s">
        <v>156</v>
      </c>
      <c r="D39" s="1">
        <f>IF(B39="UP",1,-1)</f>
        <v>1</v>
      </c>
      <c r="E39" s="1">
        <f t="shared" si="3"/>
        <v>1</v>
      </c>
      <c r="F39" s="1">
        <f t="shared" si="0"/>
        <v>2</v>
      </c>
      <c r="G39" s="2" t="s">
        <v>156</v>
      </c>
      <c r="H39" s="7">
        <v>2.26252253</v>
      </c>
      <c r="I39" s="8">
        <v>0.97219538999999999</v>
      </c>
    </row>
    <row r="40" spans="1:9">
      <c r="A40" s="3" t="s">
        <v>595</v>
      </c>
      <c r="B40" s="2" t="s">
        <v>53</v>
      </c>
      <c r="C40" s="2" t="s">
        <v>156</v>
      </c>
      <c r="D40" s="1">
        <f>IF(B40="NA",0,1)</f>
        <v>0</v>
      </c>
      <c r="E40" s="1">
        <f t="shared" si="3"/>
        <v>1</v>
      </c>
      <c r="F40" s="1">
        <f t="shared" si="0"/>
        <v>1</v>
      </c>
      <c r="G40" s="2" t="s">
        <v>156</v>
      </c>
      <c r="H40" s="7" t="s">
        <v>53</v>
      </c>
      <c r="I40" s="8">
        <v>0.97219538999999999</v>
      </c>
    </row>
    <row r="41" spans="1:9">
      <c r="A41" s="3" t="s">
        <v>653</v>
      </c>
      <c r="B41" s="2" t="s">
        <v>156</v>
      </c>
      <c r="C41" s="2" t="s">
        <v>156</v>
      </c>
      <c r="D41" s="1">
        <f>IF(B41="UP",1,-1)</f>
        <v>1</v>
      </c>
      <c r="E41" s="1">
        <f t="shared" si="3"/>
        <v>1</v>
      </c>
      <c r="F41" s="1">
        <f t="shared" si="0"/>
        <v>2</v>
      </c>
      <c r="G41" s="2" t="s">
        <v>156</v>
      </c>
      <c r="H41" s="7">
        <v>1.44891607950634</v>
      </c>
      <c r="I41" s="8">
        <v>1.0084304616608399</v>
      </c>
    </row>
    <row r="42" spans="1:9">
      <c r="A42" s="3" t="s">
        <v>288</v>
      </c>
      <c r="B42" s="2" t="s">
        <v>156</v>
      </c>
      <c r="C42" s="2" t="s">
        <v>8</v>
      </c>
      <c r="D42" s="1">
        <f>IF(B42="UP",1,-1)</f>
        <v>1</v>
      </c>
      <c r="E42" s="1">
        <f t="shared" si="3"/>
        <v>-1</v>
      </c>
      <c r="F42" s="1">
        <f t="shared" si="0"/>
        <v>0</v>
      </c>
      <c r="G42" s="2" t="s">
        <v>156</v>
      </c>
      <c r="H42" s="7">
        <v>1.108368604</v>
      </c>
      <c r="I42" s="8">
        <v>-0.81341646048114102</v>
      </c>
    </row>
    <row r="43" spans="1:9">
      <c r="A43" s="3" t="s">
        <v>492</v>
      </c>
      <c r="B43" s="2" t="s">
        <v>53</v>
      </c>
      <c r="C43" s="2" t="s">
        <v>156</v>
      </c>
      <c r="D43" s="1">
        <f>IF(B43="NA",0,1)</f>
        <v>0</v>
      </c>
      <c r="E43" s="1">
        <f t="shared" si="3"/>
        <v>1</v>
      </c>
      <c r="F43" s="1">
        <f t="shared" si="0"/>
        <v>1</v>
      </c>
      <c r="G43" s="2" t="s">
        <v>156</v>
      </c>
      <c r="H43" s="7" t="s">
        <v>53</v>
      </c>
      <c r="I43" s="8">
        <v>1.23861785785337</v>
      </c>
    </row>
    <row r="44" spans="1:9">
      <c r="A44" s="3" t="s">
        <v>286</v>
      </c>
      <c r="B44" s="2" t="s">
        <v>8</v>
      </c>
      <c r="C44" s="2" t="s">
        <v>156</v>
      </c>
      <c r="D44" s="1">
        <f>IF(B44="UP",1,-1)</f>
        <v>-1</v>
      </c>
      <c r="E44" s="1">
        <f t="shared" si="3"/>
        <v>1</v>
      </c>
      <c r="F44" s="1">
        <f t="shared" si="0"/>
        <v>0</v>
      </c>
      <c r="G44" s="2" t="s">
        <v>8</v>
      </c>
      <c r="H44" s="7">
        <v>-0.67316305799999998</v>
      </c>
      <c r="I44" s="8">
        <v>1.04361935126254</v>
      </c>
    </row>
    <row r="45" spans="1:9">
      <c r="A45" s="3" t="s">
        <v>470</v>
      </c>
      <c r="B45" s="2" t="s">
        <v>53</v>
      </c>
      <c r="C45" s="2" t="s">
        <v>156</v>
      </c>
      <c r="D45" s="1">
        <f>IF(B45="NA",0,1)</f>
        <v>0</v>
      </c>
      <c r="E45" s="1">
        <f t="shared" si="3"/>
        <v>1</v>
      </c>
      <c r="F45" s="1">
        <f t="shared" si="0"/>
        <v>1</v>
      </c>
      <c r="G45" s="2" t="s">
        <v>156</v>
      </c>
      <c r="H45" s="7" t="s">
        <v>53</v>
      </c>
      <c r="I45" s="8">
        <v>1.04361935126254</v>
      </c>
    </row>
    <row r="46" spans="1:9">
      <c r="A46" s="3" t="s">
        <v>475</v>
      </c>
      <c r="B46" s="2" t="s">
        <v>53</v>
      </c>
      <c r="C46" s="2" t="s">
        <v>156</v>
      </c>
      <c r="D46" s="1">
        <f>IF(B46="NA",0,1)</f>
        <v>0</v>
      </c>
      <c r="E46" s="1">
        <f t="shared" si="3"/>
        <v>1</v>
      </c>
      <c r="F46" s="1">
        <f t="shared" si="0"/>
        <v>1</v>
      </c>
      <c r="G46" s="2" t="s">
        <v>156</v>
      </c>
      <c r="H46" s="7" t="s">
        <v>53</v>
      </c>
      <c r="I46" s="8">
        <v>0.96793643648859495</v>
      </c>
    </row>
    <row r="47" spans="1:9">
      <c r="A47" s="3" t="s">
        <v>237</v>
      </c>
      <c r="B47" s="2" t="s">
        <v>8</v>
      </c>
      <c r="C47" s="2" t="s">
        <v>156</v>
      </c>
      <c r="D47" s="1">
        <f>IF(B47="UP",1,-1)</f>
        <v>-1</v>
      </c>
      <c r="E47" s="1">
        <f t="shared" si="3"/>
        <v>1</v>
      </c>
      <c r="F47" s="1">
        <f t="shared" si="0"/>
        <v>0</v>
      </c>
      <c r="G47" s="2" t="s">
        <v>8</v>
      </c>
      <c r="H47" s="7">
        <v>-2.435894314</v>
      </c>
      <c r="I47" s="8">
        <v>1.32505059310564</v>
      </c>
    </row>
    <row r="48" spans="1:9">
      <c r="A48" s="3" t="s">
        <v>114</v>
      </c>
      <c r="B48" s="2" t="s">
        <v>53</v>
      </c>
      <c r="C48" s="2" t="s">
        <v>8</v>
      </c>
      <c r="D48" s="1">
        <f>IF(B48="NA",0,1)</f>
        <v>0</v>
      </c>
      <c r="E48" s="1">
        <f t="shared" si="3"/>
        <v>-1</v>
      </c>
      <c r="F48" s="1">
        <f t="shared" si="0"/>
        <v>-1</v>
      </c>
      <c r="G48" s="2" t="s">
        <v>8</v>
      </c>
      <c r="H48" s="7" t="s">
        <v>53</v>
      </c>
      <c r="I48" s="8">
        <v>-1.2673022279999999</v>
      </c>
    </row>
    <row r="49" spans="1:9">
      <c r="A49" s="3" t="s">
        <v>231</v>
      </c>
      <c r="B49" s="2" t="s">
        <v>8</v>
      </c>
      <c r="C49" s="2" t="s">
        <v>156</v>
      </c>
      <c r="D49" s="1">
        <f>IF(B49="UP",1,-1)</f>
        <v>-1</v>
      </c>
      <c r="E49" s="1">
        <f t="shared" si="3"/>
        <v>1</v>
      </c>
      <c r="F49" s="1">
        <f t="shared" si="0"/>
        <v>0</v>
      </c>
      <c r="G49" s="2" t="s">
        <v>8</v>
      </c>
      <c r="H49" s="7">
        <v>-0.72459649000000004</v>
      </c>
      <c r="I49" s="8">
        <v>3.0610254546899198</v>
      </c>
    </row>
    <row r="50" spans="1:9">
      <c r="A50" s="3" t="s">
        <v>658</v>
      </c>
      <c r="B50" s="2" t="s">
        <v>156</v>
      </c>
      <c r="C50" s="2" t="s">
        <v>156</v>
      </c>
      <c r="D50" s="1">
        <f>IF(B50="UP",1,-1)</f>
        <v>1</v>
      </c>
      <c r="E50" s="1">
        <f t="shared" si="3"/>
        <v>1</v>
      </c>
      <c r="F50" s="1">
        <f t="shared" si="0"/>
        <v>2</v>
      </c>
      <c r="G50" s="2" t="s">
        <v>156</v>
      </c>
      <c r="H50" s="7">
        <v>0.34233346554802502</v>
      </c>
      <c r="I50" s="8">
        <v>0.93079033</v>
      </c>
    </row>
    <row r="51" spans="1:9">
      <c r="A51" s="3" t="s">
        <v>472</v>
      </c>
      <c r="B51" s="2" t="s">
        <v>53</v>
      </c>
      <c r="C51" s="2" t="s">
        <v>156</v>
      </c>
      <c r="D51" s="1">
        <f>IF(B51="NA",0,1)</f>
        <v>0</v>
      </c>
      <c r="E51" s="1">
        <f t="shared" si="3"/>
        <v>1</v>
      </c>
      <c r="F51" s="1">
        <f t="shared" si="0"/>
        <v>1</v>
      </c>
      <c r="G51" s="2" t="s">
        <v>156</v>
      </c>
      <c r="H51" s="7" t="s">
        <v>53</v>
      </c>
      <c r="I51" s="8">
        <v>0.96793643648859495</v>
      </c>
    </row>
    <row r="52" spans="1:9">
      <c r="A52" s="3" t="s">
        <v>479</v>
      </c>
      <c r="B52" s="2" t="s">
        <v>53</v>
      </c>
      <c r="C52" s="2" t="s">
        <v>156</v>
      </c>
      <c r="D52" s="1">
        <f>IF(B52="NA",0,1)</f>
        <v>0</v>
      </c>
      <c r="E52" s="1">
        <f t="shared" si="3"/>
        <v>1</v>
      </c>
      <c r="F52" s="1">
        <f t="shared" si="0"/>
        <v>1</v>
      </c>
      <c r="G52" s="2" t="s">
        <v>156</v>
      </c>
      <c r="H52" s="7" t="s">
        <v>53</v>
      </c>
      <c r="I52" s="8">
        <v>1.2518945859999999</v>
      </c>
    </row>
    <row r="53" spans="1:9">
      <c r="A53" s="3" t="s">
        <v>491</v>
      </c>
      <c r="B53" s="2" t="s">
        <v>53</v>
      </c>
      <c r="C53" s="2" t="s">
        <v>156</v>
      </c>
      <c r="D53" s="1">
        <f>IF(B53="NA",0,1)</f>
        <v>0</v>
      </c>
      <c r="E53" s="1">
        <f t="shared" si="3"/>
        <v>1</v>
      </c>
      <c r="F53" s="1">
        <f t="shared" si="0"/>
        <v>1</v>
      </c>
      <c r="G53" s="2" t="s">
        <v>156</v>
      </c>
      <c r="H53" s="7" t="s">
        <v>53</v>
      </c>
      <c r="I53" s="8">
        <v>1.0635927042372999</v>
      </c>
    </row>
    <row r="54" spans="1:9">
      <c r="A54" s="3" t="s">
        <v>232</v>
      </c>
      <c r="B54" s="2" t="s">
        <v>8</v>
      </c>
      <c r="C54" s="2" t="s">
        <v>156</v>
      </c>
      <c r="D54" s="1">
        <f>IF(B54="UP",1,-1)</f>
        <v>-1</v>
      </c>
      <c r="E54" s="1">
        <f t="shared" si="3"/>
        <v>1</v>
      </c>
      <c r="F54" s="1">
        <f t="shared" si="0"/>
        <v>0</v>
      </c>
      <c r="G54" s="2" t="s">
        <v>8</v>
      </c>
      <c r="H54" s="7">
        <v>-1.230089854</v>
      </c>
      <c r="I54" s="8">
        <v>3.0610254546899198</v>
      </c>
    </row>
    <row r="55" spans="1:9">
      <c r="A55" s="3" t="s">
        <v>662</v>
      </c>
      <c r="B55" s="2" t="s">
        <v>156</v>
      </c>
      <c r="C55" s="2" t="s">
        <v>156</v>
      </c>
      <c r="D55" s="1">
        <f>IF(B55="UP",1,-1)</f>
        <v>1</v>
      </c>
      <c r="E55" s="1">
        <f t="shared" ref="E55:E86" si="5">IF(C55="UP",1,-1)</f>
        <v>1</v>
      </c>
      <c r="F55" s="1">
        <f t="shared" si="0"/>
        <v>2</v>
      </c>
      <c r="G55" s="2" t="s">
        <v>156</v>
      </c>
      <c r="H55" s="7">
        <v>0.75363129600000001</v>
      </c>
      <c r="I55" s="8">
        <v>0.94473694937195996</v>
      </c>
    </row>
    <row r="56" spans="1:9">
      <c r="A56" s="3" t="s">
        <v>476</v>
      </c>
      <c r="B56" s="2" t="s">
        <v>53</v>
      </c>
      <c r="C56" s="2" t="s">
        <v>156</v>
      </c>
      <c r="D56" s="1">
        <f>IF(B56="NA",0,1)</f>
        <v>0</v>
      </c>
      <c r="E56" s="1">
        <f t="shared" si="5"/>
        <v>1</v>
      </c>
      <c r="F56" s="1">
        <f t="shared" si="0"/>
        <v>1</v>
      </c>
      <c r="G56" s="2" t="s">
        <v>156</v>
      </c>
      <c r="H56" s="7" t="s">
        <v>53</v>
      </c>
      <c r="I56" s="8">
        <v>1.0084304616608399</v>
      </c>
    </row>
    <row r="57" spans="1:9">
      <c r="A57" s="3" t="s">
        <v>482</v>
      </c>
      <c r="B57" s="2" t="s">
        <v>53</v>
      </c>
      <c r="C57" s="2" t="s">
        <v>156</v>
      </c>
      <c r="D57" s="1">
        <f>IF(B57="NA",0,1)</f>
        <v>0</v>
      </c>
      <c r="E57" s="1">
        <f t="shared" si="5"/>
        <v>1</v>
      </c>
      <c r="F57" s="1">
        <f t="shared" si="0"/>
        <v>1</v>
      </c>
      <c r="G57" s="2" t="s">
        <v>156</v>
      </c>
      <c r="H57" s="7" t="s">
        <v>53</v>
      </c>
      <c r="I57" s="8">
        <v>3.0610254546899198</v>
      </c>
    </row>
    <row r="58" spans="1:9">
      <c r="A58" s="3" t="s">
        <v>474</v>
      </c>
      <c r="B58" s="2" t="s">
        <v>53</v>
      </c>
      <c r="C58" s="2" t="s">
        <v>156</v>
      </c>
      <c r="D58" s="1">
        <f>IF(B58="NA",0,1)</f>
        <v>0</v>
      </c>
      <c r="E58" s="1">
        <f t="shared" si="5"/>
        <v>1</v>
      </c>
      <c r="F58" s="1">
        <f t="shared" si="0"/>
        <v>1</v>
      </c>
      <c r="G58" s="2" t="s">
        <v>156</v>
      </c>
      <c r="H58" s="7" t="s">
        <v>53</v>
      </c>
      <c r="I58" s="8">
        <v>1.2518945859999999</v>
      </c>
    </row>
    <row r="59" spans="1:9">
      <c r="A59" s="3" t="s">
        <v>477</v>
      </c>
      <c r="B59" s="2" t="s">
        <v>53</v>
      </c>
      <c r="C59" s="2" t="s">
        <v>156</v>
      </c>
      <c r="D59" s="1">
        <f>IF(B59="NA",0,1)</f>
        <v>0</v>
      </c>
      <c r="E59" s="1">
        <f t="shared" si="5"/>
        <v>1</v>
      </c>
      <c r="F59" s="1">
        <f t="shared" si="0"/>
        <v>1</v>
      </c>
      <c r="G59" s="2" t="s">
        <v>156</v>
      </c>
      <c r="H59" s="7" t="s">
        <v>53</v>
      </c>
      <c r="I59" s="8">
        <v>1.23861785785337</v>
      </c>
    </row>
    <row r="60" spans="1:9">
      <c r="A60" s="4" t="s">
        <v>317</v>
      </c>
      <c r="B60" s="2" t="s">
        <v>8</v>
      </c>
      <c r="C60" s="2" t="s">
        <v>156</v>
      </c>
      <c r="D60" s="1">
        <f>IF(B60="UP",1,-1)</f>
        <v>-1</v>
      </c>
      <c r="E60" s="1">
        <f t="shared" si="5"/>
        <v>1</v>
      </c>
      <c r="F60" s="1">
        <f t="shared" si="0"/>
        <v>0</v>
      </c>
      <c r="G60" s="2" t="s">
        <v>8</v>
      </c>
      <c r="H60" s="7">
        <v>-2.7548688509999999</v>
      </c>
      <c r="I60" s="8">
        <v>1.0084304616608399</v>
      </c>
    </row>
    <row r="61" spans="1:9">
      <c r="A61" s="3" t="s">
        <v>493</v>
      </c>
      <c r="B61" s="2" t="s">
        <v>53</v>
      </c>
      <c r="C61" s="2" t="s">
        <v>156</v>
      </c>
      <c r="D61" s="1">
        <f>IF(B61="NA",0,1)</f>
        <v>0</v>
      </c>
      <c r="E61" s="1">
        <f t="shared" si="5"/>
        <v>1</v>
      </c>
      <c r="F61" s="1">
        <f t="shared" si="0"/>
        <v>1</v>
      </c>
      <c r="G61" s="2" t="s">
        <v>156</v>
      </c>
      <c r="H61" s="7" t="s">
        <v>53</v>
      </c>
      <c r="I61" s="8">
        <v>0.92575510439095698</v>
      </c>
    </row>
    <row r="62" spans="1:9">
      <c r="A62" s="3" t="s">
        <v>497</v>
      </c>
      <c r="B62" s="2" t="s">
        <v>53</v>
      </c>
      <c r="C62" s="2" t="s">
        <v>156</v>
      </c>
      <c r="D62" s="1">
        <f>IF(B62="NA",0,1)</f>
        <v>0</v>
      </c>
      <c r="E62" s="1">
        <f t="shared" si="5"/>
        <v>1</v>
      </c>
      <c r="F62" s="1">
        <f t="shared" si="0"/>
        <v>1</v>
      </c>
      <c r="G62" s="2" t="s">
        <v>156</v>
      </c>
      <c r="H62" s="7" t="s">
        <v>53</v>
      </c>
      <c r="I62" s="8">
        <v>1.04361935126254</v>
      </c>
    </row>
    <row r="63" spans="1:9">
      <c r="A63" s="3" t="s">
        <v>484</v>
      </c>
      <c r="B63" s="2" t="s">
        <v>53</v>
      </c>
      <c r="C63" s="2" t="s">
        <v>156</v>
      </c>
      <c r="D63" s="1">
        <f>IF(B63="NA",0,1)</f>
        <v>0</v>
      </c>
      <c r="E63" s="1">
        <f t="shared" si="5"/>
        <v>1</v>
      </c>
      <c r="F63" s="1">
        <f t="shared" si="0"/>
        <v>1</v>
      </c>
      <c r="G63" s="2" t="s">
        <v>156</v>
      </c>
      <c r="H63" s="7" t="s">
        <v>53</v>
      </c>
      <c r="I63" s="8">
        <v>0.92575510439095698</v>
      </c>
    </row>
    <row r="64" spans="1:9">
      <c r="A64" s="3" t="s">
        <v>485</v>
      </c>
      <c r="B64" s="2" t="s">
        <v>53</v>
      </c>
      <c r="C64" s="2" t="s">
        <v>156</v>
      </c>
      <c r="D64" s="1">
        <f>IF(B64="NA",0,1)</f>
        <v>0</v>
      </c>
      <c r="E64" s="1">
        <f t="shared" si="5"/>
        <v>1</v>
      </c>
      <c r="F64" s="1">
        <f t="shared" si="0"/>
        <v>1</v>
      </c>
      <c r="G64" s="2" t="s">
        <v>156</v>
      </c>
      <c r="H64" s="7" t="s">
        <v>53</v>
      </c>
      <c r="I64" s="8">
        <v>1.23861785785337</v>
      </c>
    </row>
    <row r="65" spans="1:9">
      <c r="A65" s="3" t="s">
        <v>487</v>
      </c>
      <c r="B65" s="2" t="s">
        <v>53</v>
      </c>
      <c r="C65" s="2" t="s">
        <v>156</v>
      </c>
      <c r="D65" s="1">
        <f>IF(B65="NA",0,1)</f>
        <v>0</v>
      </c>
      <c r="E65" s="1">
        <f t="shared" si="5"/>
        <v>1</v>
      </c>
      <c r="F65" s="1">
        <f t="shared" si="0"/>
        <v>1</v>
      </c>
      <c r="G65" s="2" t="s">
        <v>156</v>
      </c>
      <c r="H65" s="7" t="s">
        <v>53</v>
      </c>
      <c r="I65" s="8">
        <v>1.04361935126254</v>
      </c>
    </row>
    <row r="66" spans="1:9">
      <c r="A66" s="3" t="s">
        <v>637</v>
      </c>
      <c r="B66" s="2" t="s">
        <v>156</v>
      </c>
      <c r="C66" s="2" t="s">
        <v>156</v>
      </c>
      <c r="D66" s="1">
        <f>IF(B66="UP",1,-1)</f>
        <v>1</v>
      </c>
      <c r="E66" s="1">
        <f t="shared" si="5"/>
        <v>1</v>
      </c>
      <c r="F66" s="1">
        <f t="shared" ref="F66:F129" si="6">E66+D66</f>
        <v>2</v>
      </c>
      <c r="G66" s="2" t="s">
        <v>156</v>
      </c>
      <c r="H66" s="7">
        <v>2.1095120679999999</v>
      </c>
      <c r="I66" s="8">
        <v>0.96793643648859495</v>
      </c>
    </row>
    <row r="67" spans="1:9">
      <c r="A67" s="3" t="s">
        <v>660</v>
      </c>
      <c r="B67" s="2" t="s">
        <v>156</v>
      </c>
      <c r="C67" s="2" t="s">
        <v>156</v>
      </c>
      <c r="D67" s="1">
        <f>IF(B67="UP",1,-1)</f>
        <v>1</v>
      </c>
      <c r="E67" s="1">
        <f t="shared" si="5"/>
        <v>1</v>
      </c>
      <c r="F67" s="1">
        <f t="shared" si="6"/>
        <v>2</v>
      </c>
      <c r="G67" s="2" t="s">
        <v>156</v>
      </c>
      <c r="H67" s="7">
        <v>1.99543371398016E-2</v>
      </c>
      <c r="I67" s="8">
        <v>1.009006147</v>
      </c>
    </row>
    <row r="68" spans="1:9">
      <c r="A68" s="3" t="s">
        <v>486</v>
      </c>
      <c r="B68" s="2" t="s">
        <v>53</v>
      </c>
      <c r="C68" s="2" t="s">
        <v>156</v>
      </c>
      <c r="D68" s="1">
        <f>IF(B68="NA",0,1)</f>
        <v>0</v>
      </c>
      <c r="E68" s="1">
        <f t="shared" si="5"/>
        <v>1</v>
      </c>
      <c r="F68" s="1">
        <f t="shared" si="6"/>
        <v>1</v>
      </c>
      <c r="G68" s="2" t="s">
        <v>156</v>
      </c>
      <c r="H68" s="7" t="s">
        <v>53</v>
      </c>
      <c r="I68" s="8">
        <v>-0.81341646048114102</v>
      </c>
    </row>
    <row r="69" spans="1:9">
      <c r="A69" s="3" t="s">
        <v>663</v>
      </c>
      <c r="B69" s="2" t="s">
        <v>156</v>
      </c>
      <c r="C69" s="2" t="s">
        <v>156</v>
      </c>
      <c r="D69" s="1">
        <f>IF(B69="UP",1,-1)</f>
        <v>1</v>
      </c>
      <c r="E69" s="1">
        <f t="shared" si="5"/>
        <v>1</v>
      </c>
      <c r="F69" s="1">
        <f t="shared" si="6"/>
        <v>2</v>
      </c>
      <c r="G69" s="2" t="s">
        <v>156</v>
      </c>
      <c r="H69" s="7">
        <v>-0.61692738732083097</v>
      </c>
      <c r="I69" s="8">
        <v>3.0610254546899198</v>
      </c>
    </row>
    <row r="70" spans="1:9">
      <c r="A70" s="3" t="s">
        <v>661</v>
      </c>
      <c r="B70" s="2" t="s">
        <v>156</v>
      </c>
      <c r="C70" s="2" t="s">
        <v>156</v>
      </c>
      <c r="D70" s="1">
        <f>IF(B70="UP",1,-1)</f>
        <v>1</v>
      </c>
      <c r="E70" s="1">
        <f t="shared" si="5"/>
        <v>1</v>
      </c>
      <c r="F70" s="1">
        <f t="shared" si="6"/>
        <v>2</v>
      </c>
      <c r="G70" s="2" t="s">
        <v>156</v>
      </c>
      <c r="H70" s="7">
        <v>1.182059237</v>
      </c>
      <c r="I70" s="8">
        <v>1.32505059310564</v>
      </c>
    </row>
    <row r="71" spans="1:9">
      <c r="A71" s="3" t="s">
        <v>572</v>
      </c>
      <c r="B71" s="2" t="s">
        <v>53</v>
      </c>
      <c r="C71" s="2" t="s">
        <v>156</v>
      </c>
      <c r="D71" s="1">
        <f>IF(B71="NA",0,1)</f>
        <v>0</v>
      </c>
      <c r="E71" s="1">
        <f t="shared" si="5"/>
        <v>1</v>
      </c>
      <c r="F71" s="1">
        <f t="shared" si="6"/>
        <v>1</v>
      </c>
      <c r="G71" s="2" t="s">
        <v>156</v>
      </c>
      <c r="H71" s="7" t="s">
        <v>53</v>
      </c>
      <c r="I71" s="8">
        <v>0.96486788091413001</v>
      </c>
    </row>
    <row r="72" spans="1:9">
      <c r="A72" s="3" t="s">
        <v>396</v>
      </c>
      <c r="B72" s="2" t="s">
        <v>53</v>
      </c>
      <c r="C72" s="2" t="s">
        <v>156</v>
      </c>
      <c r="D72" s="1">
        <f>IF(B72="NA",0,1)</f>
        <v>0</v>
      </c>
      <c r="E72" s="1">
        <f t="shared" si="5"/>
        <v>1</v>
      </c>
      <c r="F72" s="1">
        <f t="shared" si="6"/>
        <v>1</v>
      </c>
      <c r="G72" s="2" t="s">
        <v>156</v>
      </c>
      <c r="H72" s="7" t="s">
        <v>53</v>
      </c>
      <c r="I72" s="8">
        <v>0.96793643648859495</v>
      </c>
    </row>
    <row r="73" spans="1:9">
      <c r="A73" s="3" t="s">
        <v>332</v>
      </c>
      <c r="B73" s="2" t="s">
        <v>53</v>
      </c>
      <c r="C73" s="2" t="s">
        <v>156</v>
      </c>
      <c r="D73" s="1">
        <f>IF(B73="NA",0,1)</f>
        <v>0</v>
      </c>
      <c r="E73" s="1">
        <f t="shared" si="5"/>
        <v>1</v>
      </c>
      <c r="F73" s="1">
        <f t="shared" si="6"/>
        <v>1</v>
      </c>
      <c r="G73" s="2" t="s">
        <v>156</v>
      </c>
      <c r="H73" s="7" t="s">
        <v>53</v>
      </c>
      <c r="I73" s="8">
        <v>1.2518945859999999</v>
      </c>
    </row>
    <row r="74" spans="1:9">
      <c r="A74" s="3" t="s">
        <v>540</v>
      </c>
      <c r="B74" s="2" t="s">
        <v>53</v>
      </c>
      <c r="C74" s="2" t="s">
        <v>156</v>
      </c>
      <c r="D74" s="1">
        <f>IF(B74="NA",0,1)</f>
        <v>0</v>
      </c>
      <c r="E74" s="1">
        <f t="shared" si="5"/>
        <v>1</v>
      </c>
      <c r="F74" s="1">
        <f t="shared" si="6"/>
        <v>1</v>
      </c>
      <c r="G74" s="2" t="s">
        <v>156</v>
      </c>
      <c r="H74" s="7" t="s">
        <v>53</v>
      </c>
      <c r="I74" s="8">
        <v>1.04361935126254</v>
      </c>
    </row>
    <row r="75" spans="1:9">
      <c r="A75" s="3" t="s">
        <v>359</v>
      </c>
      <c r="B75" s="2" t="s">
        <v>53</v>
      </c>
      <c r="C75" s="2" t="s">
        <v>156</v>
      </c>
      <c r="D75" s="1">
        <f>IF(B75="NA",0,1)</f>
        <v>0</v>
      </c>
      <c r="E75" s="1">
        <f t="shared" si="5"/>
        <v>1</v>
      </c>
      <c r="F75" s="1">
        <f t="shared" si="6"/>
        <v>1</v>
      </c>
      <c r="G75" s="2" t="s">
        <v>156</v>
      </c>
      <c r="H75" s="7" t="s">
        <v>53</v>
      </c>
      <c r="I75" s="8">
        <v>0.80005228799999994</v>
      </c>
    </row>
    <row r="76" spans="1:9">
      <c r="A76" s="3" t="s">
        <v>282</v>
      </c>
      <c r="B76" s="2" t="s">
        <v>8</v>
      </c>
      <c r="C76" s="2" t="s">
        <v>156</v>
      </c>
      <c r="D76" s="1">
        <f>IF(B76="UP",1,-1)</f>
        <v>-1</v>
      </c>
      <c r="E76" s="1">
        <f t="shared" si="5"/>
        <v>1</v>
      </c>
      <c r="F76" s="1">
        <f t="shared" si="6"/>
        <v>0</v>
      </c>
      <c r="G76" s="2" t="s">
        <v>156</v>
      </c>
      <c r="H76" s="7">
        <v>-1.7404543750000001</v>
      </c>
      <c r="I76" s="8">
        <v>1.0084304616608399</v>
      </c>
    </row>
    <row r="77" spans="1:9">
      <c r="A77" s="3" t="s">
        <v>690</v>
      </c>
      <c r="B77" s="2" t="s">
        <v>156</v>
      </c>
      <c r="C77" s="2" t="s">
        <v>156</v>
      </c>
      <c r="D77" s="1">
        <f>IF(B77="UP",1,-1)</f>
        <v>1</v>
      </c>
      <c r="E77" s="1">
        <f t="shared" si="5"/>
        <v>1</v>
      </c>
      <c r="F77" s="1">
        <f t="shared" si="6"/>
        <v>2</v>
      </c>
      <c r="G77" s="2" t="s">
        <v>156</v>
      </c>
      <c r="H77" s="7">
        <v>0.67853024100000003</v>
      </c>
      <c r="I77" s="8">
        <v>1.2518945859999999</v>
      </c>
    </row>
    <row r="78" spans="1:9">
      <c r="A78" s="3" t="s">
        <v>298</v>
      </c>
      <c r="B78" s="2" t="s">
        <v>8</v>
      </c>
      <c r="C78" s="2" t="s">
        <v>156</v>
      </c>
      <c r="D78" s="1">
        <f>IF(B78="UP",1,-1)</f>
        <v>-1</v>
      </c>
      <c r="E78" s="1">
        <f t="shared" si="5"/>
        <v>1</v>
      </c>
      <c r="F78" s="1">
        <f t="shared" si="6"/>
        <v>0</v>
      </c>
      <c r="G78" s="2" t="s">
        <v>8</v>
      </c>
      <c r="H78" s="7">
        <v>-1.163115839</v>
      </c>
      <c r="I78" s="8">
        <v>1.23861785785337</v>
      </c>
    </row>
    <row r="79" spans="1:9">
      <c r="A79" s="3" t="s">
        <v>403</v>
      </c>
      <c r="B79" s="2" t="s">
        <v>53</v>
      </c>
      <c r="C79" s="2" t="s">
        <v>156</v>
      </c>
      <c r="D79" s="1">
        <f>IF(B79="NA",0,1)</f>
        <v>0</v>
      </c>
      <c r="E79" s="1">
        <f t="shared" si="5"/>
        <v>1</v>
      </c>
      <c r="F79" s="1">
        <f t="shared" si="6"/>
        <v>1</v>
      </c>
      <c r="G79" s="2" t="s">
        <v>156</v>
      </c>
      <c r="H79" s="7" t="s">
        <v>53</v>
      </c>
      <c r="I79" s="8">
        <v>1.23861785785337</v>
      </c>
    </row>
    <row r="80" spans="1:9">
      <c r="A80" s="3" t="s">
        <v>280</v>
      </c>
      <c r="B80" s="2" t="s">
        <v>8</v>
      </c>
      <c r="C80" s="2" t="s">
        <v>156</v>
      </c>
      <c r="D80" s="1">
        <f>IF(B80="UP",1,-1)</f>
        <v>-1</v>
      </c>
      <c r="E80" s="1">
        <f t="shared" si="5"/>
        <v>1</v>
      </c>
      <c r="F80" s="1">
        <f t="shared" si="6"/>
        <v>0</v>
      </c>
      <c r="G80" s="2" t="s">
        <v>8</v>
      </c>
      <c r="H80" s="7">
        <v>-2.2092327040000002</v>
      </c>
      <c r="I80" s="8">
        <v>3.0610254546899198</v>
      </c>
    </row>
    <row r="81" spans="1:9">
      <c r="A81" s="3" t="s">
        <v>132</v>
      </c>
      <c r="B81" s="2" t="s">
        <v>53</v>
      </c>
      <c r="C81" s="2" t="s">
        <v>8</v>
      </c>
      <c r="D81" s="1">
        <f t="shared" ref="D81:D86" si="7">IF(B81="NA",0,1)</f>
        <v>0</v>
      </c>
      <c r="E81" s="1">
        <f t="shared" si="5"/>
        <v>-1</v>
      </c>
      <c r="F81" s="1">
        <f t="shared" si="6"/>
        <v>-1</v>
      </c>
      <c r="G81" s="2" t="s">
        <v>8</v>
      </c>
      <c r="H81" s="7" t="s">
        <v>53</v>
      </c>
      <c r="I81" s="8">
        <v>-0.83056776392186005</v>
      </c>
    </row>
    <row r="82" spans="1:9">
      <c r="A82" s="3" t="s">
        <v>64</v>
      </c>
      <c r="B82" s="2" t="s">
        <v>53</v>
      </c>
      <c r="C82" s="2" t="s">
        <v>8</v>
      </c>
      <c r="D82" s="1">
        <f t="shared" si="7"/>
        <v>0</v>
      </c>
      <c r="E82" s="1">
        <f t="shared" si="5"/>
        <v>-1</v>
      </c>
      <c r="F82" s="1">
        <f t="shared" si="6"/>
        <v>-1</v>
      </c>
      <c r="G82" s="2" t="s">
        <v>8</v>
      </c>
      <c r="H82" s="7" t="s">
        <v>53</v>
      </c>
      <c r="I82" s="8">
        <v>-0.91858876130133504</v>
      </c>
    </row>
    <row r="83" spans="1:9">
      <c r="A83" s="3" t="s">
        <v>386</v>
      </c>
      <c r="B83" s="2" t="s">
        <v>53</v>
      </c>
      <c r="C83" s="2" t="s">
        <v>156</v>
      </c>
      <c r="D83" s="1">
        <f t="shared" si="7"/>
        <v>0</v>
      </c>
      <c r="E83" s="1">
        <f t="shared" si="5"/>
        <v>1</v>
      </c>
      <c r="F83" s="1">
        <f t="shared" si="6"/>
        <v>1</v>
      </c>
      <c r="G83" s="2" t="s">
        <v>156</v>
      </c>
      <c r="H83" s="7" t="s">
        <v>53</v>
      </c>
      <c r="I83" s="8">
        <v>0.96793643648859495</v>
      </c>
    </row>
    <row r="84" spans="1:9">
      <c r="A84" s="3" t="s">
        <v>412</v>
      </c>
      <c r="B84" s="2" t="s">
        <v>53</v>
      </c>
      <c r="C84" s="2" t="s">
        <v>156</v>
      </c>
      <c r="D84" s="1">
        <f t="shared" si="7"/>
        <v>0</v>
      </c>
      <c r="E84" s="1">
        <f t="shared" si="5"/>
        <v>1</v>
      </c>
      <c r="F84" s="1">
        <f t="shared" si="6"/>
        <v>1</v>
      </c>
      <c r="G84" s="2" t="s">
        <v>156</v>
      </c>
      <c r="H84" s="7" t="s">
        <v>53</v>
      </c>
      <c r="I84" s="8">
        <v>-1.089769295</v>
      </c>
    </row>
    <row r="85" spans="1:9">
      <c r="A85" s="3" t="s">
        <v>327</v>
      </c>
      <c r="B85" s="2" t="s">
        <v>53</v>
      </c>
      <c r="C85" s="2" t="s">
        <v>156</v>
      </c>
      <c r="D85" s="1">
        <f t="shared" si="7"/>
        <v>0</v>
      </c>
      <c r="E85" s="1">
        <f t="shared" si="5"/>
        <v>1</v>
      </c>
      <c r="F85" s="1">
        <f t="shared" si="6"/>
        <v>1</v>
      </c>
      <c r="G85" s="2" t="s">
        <v>156</v>
      </c>
      <c r="H85" s="7" t="s">
        <v>53</v>
      </c>
      <c r="I85" s="8">
        <v>0.98771734799999999</v>
      </c>
    </row>
    <row r="86" spans="1:9">
      <c r="A86" s="3" t="s">
        <v>406</v>
      </c>
      <c r="B86" s="2" t="s">
        <v>53</v>
      </c>
      <c r="C86" s="2" t="s">
        <v>156</v>
      </c>
      <c r="D86" s="1">
        <f t="shared" si="7"/>
        <v>0</v>
      </c>
      <c r="E86" s="1">
        <f t="shared" si="5"/>
        <v>1</v>
      </c>
      <c r="F86" s="1">
        <f t="shared" si="6"/>
        <v>1</v>
      </c>
      <c r="G86" s="2" t="s">
        <v>156</v>
      </c>
      <c r="H86" s="7" t="s">
        <v>53</v>
      </c>
      <c r="I86" s="8">
        <v>1.23861785785337</v>
      </c>
    </row>
    <row r="87" spans="1:9">
      <c r="A87" s="3" t="s">
        <v>193</v>
      </c>
      <c r="B87" s="2" t="s">
        <v>8</v>
      </c>
      <c r="C87" s="2" t="s">
        <v>156</v>
      </c>
      <c r="D87" s="1">
        <f>IF(B87="UP",1,-1)</f>
        <v>-1</v>
      </c>
      <c r="E87" s="1">
        <f t="shared" ref="E87:E100" si="8">IF(C87="UP",1,-1)</f>
        <v>1</v>
      </c>
      <c r="F87" s="1">
        <f t="shared" si="6"/>
        <v>0</v>
      </c>
      <c r="G87" s="2" t="s">
        <v>8</v>
      </c>
      <c r="H87" s="7">
        <v>-0.91158703900000004</v>
      </c>
      <c r="I87" s="8">
        <v>0.87279270799999997</v>
      </c>
    </row>
    <row r="88" spans="1:9">
      <c r="A88" s="3" t="s">
        <v>414</v>
      </c>
      <c r="B88" s="2" t="s">
        <v>53</v>
      </c>
      <c r="C88" s="2" t="s">
        <v>156</v>
      </c>
      <c r="D88" s="1">
        <f>IF(B88="NA",0,1)</f>
        <v>0</v>
      </c>
      <c r="E88" s="1">
        <f t="shared" si="8"/>
        <v>1</v>
      </c>
      <c r="F88" s="1">
        <f t="shared" si="6"/>
        <v>1</v>
      </c>
      <c r="G88" s="2" t="s">
        <v>156</v>
      </c>
      <c r="H88" s="7" t="s">
        <v>53</v>
      </c>
      <c r="I88" s="8">
        <v>3.0610254546899198</v>
      </c>
    </row>
    <row r="89" spans="1:9">
      <c r="A89" s="3" t="s">
        <v>80</v>
      </c>
      <c r="B89" s="2" t="s">
        <v>53</v>
      </c>
      <c r="C89" s="2" t="s">
        <v>8</v>
      </c>
      <c r="D89" s="1">
        <f>IF(B89="NA",0,1)</f>
        <v>0</v>
      </c>
      <c r="E89" s="1">
        <f t="shared" si="8"/>
        <v>-1</v>
      </c>
      <c r="F89" s="1">
        <f t="shared" si="6"/>
        <v>-1</v>
      </c>
      <c r="G89" s="2" t="s">
        <v>8</v>
      </c>
      <c r="H89" s="7" t="s">
        <v>53</v>
      </c>
      <c r="I89" s="8">
        <v>1.0084304616608399</v>
      </c>
    </row>
    <row r="90" spans="1:9">
      <c r="A90" s="3" t="s">
        <v>225</v>
      </c>
      <c r="B90" s="2" t="s">
        <v>156</v>
      </c>
      <c r="C90" s="2" t="s">
        <v>8</v>
      </c>
      <c r="D90" s="1">
        <f>IF(B90="UP",1,-1)</f>
        <v>1</v>
      </c>
      <c r="E90" s="1">
        <f t="shared" si="8"/>
        <v>-1</v>
      </c>
      <c r="F90" s="1">
        <f t="shared" si="6"/>
        <v>0</v>
      </c>
      <c r="G90" s="2" t="s">
        <v>156</v>
      </c>
      <c r="H90" s="7">
        <v>-0.61104792510413897</v>
      </c>
      <c r="I90" s="8">
        <v>-1.2673022279999999</v>
      </c>
    </row>
    <row r="91" spans="1:9">
      <c r="A91" s="3" t="s">
        <v>543</v>
      </c>
      <c r="B91" s="2" t="s">
        <v>53</v>
      </c>
      <c r="C91" s="2" t="s">
        <v>156</v>
      </c>
      <c r="D91" s="1">
        <f>IF(B91="NA",0,1)</f>
        <v>0</v>
      </c>
      <c r="E91" s="1">
        <f t="shared" si="8"/>
        <v>1</v>
      </c>
      <c r="F91" s="1">
        <f t="shared" si="6"/>
        <v>1</v>
      </c>
      <c r="G91" s="2" t="s">
        <v>156</v>
      </c>
      <c r="H91" s="7" t="s">
        <v>53</v>
      </c>
      <c r="I91" s="8">
        <v>1.32505059310564</v>
      </c>
    </row>
    <row r="92" spans="1:9">
      <c r="A92" s="3" t="s">
        <v>165</v>
      </c>
      <c r="B92" s="2" t="s">
        <v>8</v>
      </c>
      <c r="C92" s="2" t="s">
        <v>156</v>
      </c>
      <c r="D92" s="1">
        <f>IF(B92="UP",1,-1)</f>
        <v>-1</v>
      </c>
      <c r="E92" s="1">
        <f t="shared" si="8"/>
        <v>1</v>
      </c>
      <c r="F92" s="1">
        <f t="shared" si="6"/>
        <v>0</v>
      </c>
      <c r="G92" s="2" t="s">
        <v>8</v>
      </c>
      <c r="H92" s="7">
        <v>-1.620397361</v>
      </c>
      <c r="I92" s="8">
        <v>1.32505059310564</v>
      </c>
    </row>
    <row r="93" spans="1:9">
      <c r="A93" s="3" t="s">
        <v>170</v>
      </c>
      <c r="B93" s="2" t="s">
        <v>8</v>
      </c>
      <c r="C93" s="2" t="s">
        <v>156</v>
      </c>
      <c r="D93" s="1">
        <f>IF(B93="UP",1,-1)</f>
        <v>-1</v>
      </c>
      <c r="E93" s="1">
        <f t="shared" si="8"/>
        <v>1</v>
      </c>
      <c r="F93" s="1">
        <f t="shared" si="6"/>
        <v>0</v>
      </c>
      <c r="G93" s="2" t="s">
        <v>8</v>
      </c>
      <c r="H93" s="7">
        <v>-1.34833384311949</v>
      </c>
      <c r="I93" s="8">
        <v>-0.81341646048114102</v>
      </c>
    </row>
    <row r="94" spans="1:9">
      <c r="A94" s="3" t="s">
        <v>54</v>
      </c>
      <c r="B94" s="2" t="s">
        <v>53</v>
      </c>
      <c r="C94" s="2" t="s">
        <v>8</v>
      </c>
      <c r="D94" s="1">
        <f>IF(B94="NA",0,1)</f>
        <v>0</v>
      </c>
      <c r="E94" s="1">
        <f t="shared" si="8"/>
        <v>-1</v>
      </c>
      <c r="F94" s="1">
        <f t="shared" si="6"/>
        <v>-1</v>
      </c>
      <c r="G94" s="2" t="s">
        <v>8</v>
      </c>
      <c r="H94" s="7" t="s">
        <v>53</v>
      </c>
      <c r="I94" s="8">
        <v>-1.089769295</v>
      </c>
    </row>
    <row r="95" spans="1:9">
      <c r="A95" s="3" t="s">
        <v>336</v>
      </c>
      <c r="B95" s="2" t="s">
        <v>53</v>
      </c>
      <c r="C95" s="2" t="s">
        <v>156</v>
      </c>
      <c r="D95" s="1">
        <f>IF(B95="NA",0,1)</f>
        <v>0</v>
      </c>
      <c r="E95" s="1">
        <f t="shared" si="8"/>
        <v>1</v>
      </c>
      <c r="F95" s="1">
        <f t="shared" si="6"/>
        <v>1</v>
      </c>
      <c r="G95" s="2" t="s">
        <v>156</v>
      </c>
      <c r="H95" s="7" t="s">
        <v>53</v>
      </c>
      <c r="I95" s="8">
        <v>1.32505059310564</v>
      </c>
    </row>
    <row r="96" spans="1:9">
      <c r="A96" s="3" t="s">
        <v>212</v>
      </c>
      <c r="B96" s="2" t="s">
        <v>8</v>
      </c>
      <c r="C96" s="2" t="s">
        <v>156</v>
      </c>
      <c r="D96" s="1">
        <f>IF(B96="UP",1,-1)</f>
        <v>-1</v>
      </c>
      <c r="E96" s="1">
        <f t="shared" si="8"/>
        <v>1</v>
      </c>
      <c r="F96" s="1">
        <f t="shared" si="6"/>
        <v>0</v>
      </c>
      <c r="G96" s="2" t="s">
        <v>8</v>
      </c>
      <c r="H96" s="7">
        <v>-1.1901632900000001</v>
      </c>
      <c r="I96" s="8">
        <v>1.009006147</v>
      </c>
    </row>
    <row r="97" spans="1:9">
      <c r="A97" s="3" t="s">
        <v>205</v>
      </c>
      <c r="B97" s="2" t="s">
        <v>8</v>
      </c>
      <c r="C97" s="2" t="s">
        <v>156</v>
      </c>
      <c r="D97" s="1">
        <f>IF(B97="UP",1,-1)</f>
        <v>-1</v>
      </c>
      <c r="E97" s="1">
        <f t="shared" si="8"/>
        <v>1</v>
      </c>
      <c r="F97" s="1">
        <f t="shared" si="6"/>
        <v>0</v>
      </c>
      <c r="G97" s="2" t="s">
        <v>8</v>
      </c>
      <c r="H97" s="7">
        <v>-1.366022997</v>
      </c>
      <c r="I97" s="8">
        <v>0.94473694937195996</v>
      </c>
    </row>
    <row r="98" spans="1:9">
      <c r="A98" s="3" t="s">
        <v>422</v>
      </c>
      <c r="B98" s="2" t="s">
        <v>53</v>
      </c>
      <c r="C98" s="2" t="s">
        <v>156</v>
      </c>
      <c r="D98" s="1">
        <f>IF(B98="NA",0,1)</f>
        <v>0</v>
      </c>
      <c r="E98" s="1">
        <f t="shared" si="8"/>
        <v>1</v>
      </c>
      <c r="F98" s="1">
        <f t="shared" si="6"/>
        <v>1</v>
      </c>
      <c r="G98" s="2" t="s">
        <v>156</v>
      </c>
      <c r="H98" s="7" t="s">
        <v>53</v>
      </c>
      <c r="I98" s="8">
        <v>1.0084304616608399</v>
      </c>
    </row>
    <row r="99" spans="1:9">
      <c r="A99" s="3" t="s">
        <v>427</v>
      </c>
      <c r="B99" s="2" t="s">
        <v>53</v>
      </c>
      <c r="C99" s="2" t="s">
        <v>156</v>
      </c>
      <c r="D99" s="1">
        <f>IF(B99="NA",0,1)</f>
        <v>0</v>
      </c>
      <c r="E99" s="1">
        <f t="shared" si="8"/>
        <v>1</v>
      </c>
      <c r="F99" s="1">
        <f t="shared" si="6"/>
        <v>1</v>
      </c>
      <c r="G99" s="2" t="s">
        <v>156</v>
      </c>
      <c r="H99" s="7" t="s">
        <v>53</v>
      </c>
      <c r="I99" s="8">
        <v>0.96793643648859495</v>
      </c>
    </row>
    <row r="100" spans="1:9">
      <c r="A100" s="3" t="s">
        <v>449</v>
      </c>
      <c r="B100" s="2" t="s">
        <v>53</v>
      </c>
      <c r="C100" s="2" t="s">
        <v>156</v>
      </c>
      <c r="D100" s="1">
        <f>IF(B100="NA",0,1)</f>
        <v>0</v>
      </c>
      <c r="E100" s="1">
        <f t="shared" si="8"/>
        <v>1</v>
      </c>
      <c r="F100" s="1">
        <f t="shared" si="6"/>
        <v>1</v>
      </c>
      <c r="G100" s="2" t="s">
        <v>156</v>
      </c>
      <c r="H100" s="7" t="s">
        <v>53</v>
      </c>
      <c r="I100" s="8">
        <v>1.0084304616608399</v>
      </c>
    </row>
    <row r="101" spans="1:9">
      <c r="A101" s="5" t="s">
        <v>597</v>
      </c>
      <c r="B101" s="2" t="s">
        <v>156</v>
      </c>
      <c r="C101" s="2" t="s">
        <v>53</v>
      </c>
      <c r="D101" s="1">
        <f>IF(B101="UP",1,-1)</f>
        <v>1</v>
      </c>
      <c r="E101" s="1">
        <f>IF(C101="NA",0,1)</f>
        <v>0</v>
      </c>
      <c r="F101" s="1">
        <f t="shared" si="6"/>
        <v>1</v>
      </c>
      <c r="G101" s="2" t="s">
        <v>156</v>
      </c>
      <c r="H101" s="7">
        <v>1.3017712029999999</v>
      </c>
      <c r="I101" s="8" t="s">
        <v>53</v>
      </c>
    </row>
    <row r="102" spans="1:9">
      <c r="A102" s="3" t="s">
        <v>200</v>
      </c>
      <c r="B102" s="2" t="s">
        <v>8</v>
      </c>
      <c r="C102" s="2" t="s">
        <v>156</v>
      </c>
      <c r="D102" s="1">
        <f>IF(B102="UP",1,-1)</f>
        <v>-1</v>
      </c>
      <c r="E102" s="1">
        <f t="shared" ref="E102:E146" si="9">IF(C102="UP",1,-1)</f>
        <v>1</v>
      </c>
      <c r="F102" s="1">
        <f t="shared" si="6"/>
        <v>0</v>
      </c>
      <c r="G102" s="2" t="s">
        <v>8</v>
      </c>
      <c r="H102" s="7">
        <v>-1.4620698160000001</v>
      </c>
      <c r="I102" s="8">
        <v>1.148464283</v>
      </c>
    </row>
    <row r="103" spans="1:9">
      <c r="A103" s="4" t="s">
        <v>314</v>
      </c>
      <c r="B103" s="2" t="s">
        <v>8</v>
      </c>
      <c r="C103" s="2" t="s">
        <v>156</v>
      </c>
      <c r="D103" s="1">
        <f>IF(B103="UP",1,-1)</f>
        <v>-1</v>
      </c>
      <c r="E103" s="1">
        <f t="shared" si="9"/>
        <v>1</v>
      </c>
      <c r="F103" s="1">
        <f t="shared" si="6"/>
        <v>0</v>
      </c>
      <c r="G103" s="2" t="s">
        <v>8</v>
      </c>
      <c r="H103" s="7">
        <v>-2.1609972119999998</v>
      </c>
      <c r="I103" s="8">
        <v>0.96793643648859495</v>
      </c>
    </row>
    <row r="104" spans="1:9">
      <c r="A104" s="3" t="s">
        <v>101</v>
      </c>
      <c r="B104" s="2" t="s">
        <v>53</v>
      </c>
      <c r="C104" s="2" t="s">
        <v>8</v>
      </c>
      <c r="D104" s="1">
        <f>IF(B104="NA",0,1)</f>
        <v>0</v>
      </c>
      <c r="E104" s="1">
        <f t="shared" si="9"/>
        <v>-1</v>
      </c>
      <c r="F104" s="1">
        <f t="shared" si="6"/>
        <v>-1</v>
      </c>
      <c r="G104" s="2" t="s">
        <v>8</v>
      </c>
      <c r="H104" s="7" t="s">
        <v>53</v>
      </c>
      <c r="I104" s="8">
        <v>-0.91858876130133504</v>
      </c>
    </row>
    <row r="105" spans="1:9">
      <c r="A105" s="3" t="s">
        <v>109</v>
      </c>
      <c r="B105" s="2" t="s">
        <v>53</v>
      </c>
      <c r="C105" s="2" t="s">
        <v>8</v>
      </c>
      <c r="D105" s="1">
        <f>IF(B105="NA",0,1)</f>
        <v>0</v>
      </c>
      <c r="E105" s="1">
        <f t="shared" si="9"/>
        <v>-1</v>
      </c>
      <c r="F105" s="1">
        <f t="shared" si="6"/>
        <v>-1</v>
      </c>
      <c r="G105" s="2" t="s">
        <v>8</v>
      </c>
      <c r="H105" s="7" t="s">
        <v>53</v>
      </c>
      <c r="I105" s="8">
        <v>-1.2673022279999999</v>
      </c>
    </row>
    <row r="106" spans="1:9">
      <c r="A106" s="3" t="s">
        <v>204</v>
      </c>
      <c r="B106" s="2" t="s">
        <v>8</v>
      </c>
      <c r="C106" s="2" t="s">
        <v>156</v>
      </c>
      <c r="D106" s="1">
        <f>IF(B106="UP",1,-1)</f>
        <v>-1</v>
      </c>
      <c r="E106" s="1">
        <f t="shared" si="9"/>
        <v>1</v>
      </c>
      <c r="F106" s="1">
        <f t="shared" si="6"/>
        <v>0</v>
      </c>
      <c r="G106" s="2" t="s">
        <v>8</v>
      </c>
      <c r="H106" s="7">
        <v>-2.6468805629999999</v>
      </c>
      <c r="I106" s="8">
        <v>0.94473694937195996</v>
      </c>
    </row>
    <row r="107" spans="1:9">
      <c r="A107" s="3" t="s">
        <v>428</v>
      </c>
      <c r="B107" s="2" t="s">
        <v>53</v>
      </c>
      <c r="C107" s="2" t="s">
        <v>156</v>
      </c>
      <c r="D107" s="1">
        <f t="shared" ref="D107:D113" si="10">IF(B107="NA",0,1)</f>
        <v>0</v>
      </c>
      <c r="E107" s="1">
        <f t="shared" si="9"/>
        <v>1</v>
      </c>
      <c r="F107" s="1">
        <f t="shared" si="6"/>
        <v>1</v>
      </c>
      <c r="G107" s="2" t="s">
        <v>156</v>
      </c>
      <c r="H107" s="7" t="s">
        <v>53</v>
      </c>
      <c r="I107" s="8">
        <v>1.2382963810000001</v>
      </c>
    </row>
    <row r="108" spans="1:9">
      <c r="A108" s="3" t="s">
        <v>423</v>
      </c>
      <c r="B108" s="2" t="s">
        <v>53</v>
      </c>
      <c r="C108" s="2" t="s">
        <v>156</v>
      </c>
      <c r="D108" s="1">
        <f t="shared" si="10"/>
        <v>0</v>
      </c>
      <c r="E108" s="1">
        <f t="shared" si="9"/>
        <v>1</v>
      </c>
      <c r="F108" s="1">
        <f t="shared" si="6"/>
        <v>1</v>
      </c>
      <c r="G108" s="2" t="s">
        <v>156</v>
      </c>
      <c r="H108" s="7" t="s">
        <v>53</v>
      </c>
      <c r="I108" s="8">
        <v>0.95012382718819299</v>
      </c>
    </row>
    <row r="109" spans="1:9">
      <c r="A109" s="3" t="s">
        <v>90</v>
      </c>
      <c r="B109" s="2" t="s">
        <v>53</v>
      </c>
      <c r="C109" s="2" t="s">
        <v>8</v>
      </c>
      <c r="D109" s="1">
        <f t="shared" si="10"/>
        <v>0</v>
      </c>
      <c r="E109" s="1">
        <f t="shared" si="9"/>
        <v>-1</v>
      </c>
      <c r="F109" s="1">
        <f t="shared" si="6"/>
        <v>-1</v>
      </c>
      <c r="G109" s="2" t="s">
        <v>8</v>
      </c>
      <c r="H109" s="7" t="s">
        <v>53</v>
      </c>
      <c r="I109" s="8">
        <v>-1.2715162611572299</v>
      </c>
    </row>
    <row r="110" spans="1:9">
      <c r="A110" s="3" t="s">
        <v>352</v>
      </c>
      <c r="B110" s="2" t="s">
        <v>53</v>
      </c>
      <c r="C110" s="2" t="s">
        <v>156</v>
      </c>
      <c r="D110" s="1">
        <f t="shared" si="10"/>
        <v>0</v>
      </c>
      <c r="E110" s="1">
        <f t="shared" si="9"/>
        <v>1</v>
      </c>
      <c r="F110" s="1">
        <f t="shared" si="6"/>
        <v>1</v>
      </c>
      <c r="G110" s="2" t="s">
        <v>156</v>
      </c>
      <c r="H110" s="7" t="s">
        <v>53</v>
      </c>
      <c r="I110" s="8">
        <v>0.98771734799999999</v>
      </c>
    </row>
    <row r="111" spans="1:9">
      <c r="A111" s="3" t="s">
        <v>67</v>
      </c>
      <c r="B111" s="2" t="s">
        <v>53</v>
      </c>
      <c r="C111" s="2" t="s">
        <v>8</v>
      </c>
      <c r="D111" s="1">
        <f t="shared" si="10"/>
        <v>0</v>
      </c>
      <c r="E111" s="1">
        <f t="shared" si="9"/>
        <v>-1</v>
      </c>
      <c r="F111" s="1">
        <f t="shared" si="6"/>
        <v>-1</v>
      </c>
      <c r="G111" s="2" t="s">
        <v>8</v>
      </c>
      <c r="H111" s="7" t="s">
        <v>53</v>
      </c>
      <c r="I111" s="8">
        <v>-1.2673022279999999</v>
      </c>
    </row>
    <row r="112" spans="1:9">
      <c r="A112" s="3" t="s">
        <v>367</v>
      </c>
      <c r="B112" s="2" t="s">
        <v>53</v>
      </c>
      <c r="C112" s="2" t="s">
        <v>156</v>
      </c>
      <c r="D112" s="1">
        <f t="shared" si="10"/>
        <v>0</v>
      </c>
      <c r="E112" s="1">
        <f t="shared" si="9"/>
        <v>1</v>
      </c>
      <c r="F112" s="1">
        <f t="shared" si="6"/>
        <v>1</v>
      </c>
      <c r="G112" s="2" t="s">
        <v>156</v>
      </c>
      <c r="H112" s="7" t="s">
        <v>53</v>
      </c>
      <c r="I112" s="8">
        <v>1.04361935126254</v>
      </c>
    </row>
    <row r="113" spans="1:9">
      <c r="A113" s="3" t="s">
        <v>388</v>
      </c>
      <c r="B113" s="2" t="s">
        <v>53</v>
      </c>
      <c r="C113" s="2" t="s">
        <v>156</v>
      </c>
      <c r="D113" s="1">
        <f t="shared" si="10"/>
        <v>0</v>
      </c>
      <c r="E113" s="1">
        <f t="shared" si="9"/>
        <v>1</v>
      </c>
      <c r="F113" s="1">
        <f t="shared" si="6"/>
        <v>1</v>
      </c>
      <c r="G113" s="2" t="s">
        <v>156</v>
      </c>
      <c r="H113" s="7" t="s">
        <v>53</v>
      </c>
      <c r="I113" s="8">
        <v>0.92575510439095698</v>
      </c>
    </row>
    <row r="114" spans="1:9">
      <c r="A114" s="3" t="s">
        <v>681</v>
      </c>
      <c r="B114" s="2" t="s">
        <v>156</v>
      </c>
      <c r="C114" s="2" t="s">
        <v>156</v>
      </c>
      <c r="D114" s="1">
        <f>IF(B114="UP",1,-1)</f>
        <v>1</v>
      </c>
      <c r="E114" s="1">
        <f t="shared" si="9"/>
        <v>1</v>
      </c>
      <c r="F114" s="1">
        <f t="shared" si="6"/>
        <v>2</v>
      </c>
      <c r="G114" s="2" t="s">
        <v>156</v>
      </c>
      <c r="H114" s="7">
        <v>0.56341345626506001</v>
      </c>
      <c r="I114" s="8">
        <v>1.0635927042372999</v>
      </c>
    </row>
    <row r="115" spans="1:9">
      <c r="A115" s="3" t="s">
        <v>351</v>
      </c>
      <c r="B115" s="2" t="s">
        <v>53</v>
      </c>
      <c r="C115" s="2" t="s">
        <v>156</v>
      </c>
      <c r="D115" s="1">
        <f>IF(B115="NA",0,1)</f>
        <v>0</v>
      </c>
      <c r="E115" s="1">
        <f t="shared" si="9"/>
        <v>1</v>
      </c>
      <c r="F115" s="1">
        <f t="shared" si="6"/>
        <v>1</v>
      </c>
      <c r="G115" s="2" t="s">
        <v>156</v>
      </c>
      <c r="H115" s="7" t="s">
        <v>53</v>
      </c>
      <c r="I115" s="8">
        <v>1.0635927042372999</v>
      </c>
    </row>
    <row r="116" spans="1:9">
      <c r="A116" s="3" t="s">
        <v>383</v>
      </c>
      <c r="B116" s="2" t="s">
        <v>53</v>
      </c>
      <c r="C116" s="2" t="s">
        <v>156</v>
      </c>
      <c r="D116" s="1">
        <f>IF(B116="NA",0,1)</f>
        <v>0</v>
      </c>
      <c r="E116" s="1">
        <f t="shared" si="9"/>
        <v>1</v>
      </c>
      <c r="F116" s="1">
        <f t="shared" si="6"/>
        <v>1</v>
      </c>
      <c r="G116" s="2" t="s">
        <v>156</v>
      </c>
      <c r="H116" s="7" t="s">
        <v>53</v>
      </c>
      <c r="I116" s="8">
        <v>1.0084304616608399</v>
      </c>
    </row>
    <row r="117" spans="1:9">
      <c r="A117" s="3" t="s">
        <v>385</v>
      </c>
      <c r="B117" s="2" t="s">
        <v>53</v>
      </c>
      <c r="C117" s="2" t="s">
        <v>156</v>
      </c>
      <c r="D117" s="1">
        <f>IF(B117="NA",0,1)</f>
        <v>0</v>
      </c>
      <c r="E117" s="1">
        <f t="shared" si="9"/>
        <v>1</v>
      </c>
      <c r="F117" s="1">
        <f t="shared" si="6"/>
        <v>1</v>
      </c>
      <c r="G117" s="2" t="s">
        <v>156</v>
      </c>
      <c r="H117" s="7" t="s">
        <v>53</v>
      </c>
      <c r="I117" s="8">
        <v>0.96793643648859495</v>
      </c>
    </row>
    <row r="118" spans="1:9">
      <c r="A118" s="3" t="s">
        <v>391</v>
      </c>
      <c r="B118" s="2" t="s">
        <v>53</v>
      </c>
      <c r="C118" s="2" t="s">
        <v>156</v>
      </c>
      <c r="D118" s="1">
        <f>IF(B118="NA",0,1)</f>
        <v>0</v>
      </c>
      <c r="E118" s="1">
        <f t="shared" si="9"/>
        <v>1</v>
      </c>
      <c r="F118" s="1">
        <f t="shared" si="6"/>
        <v>1</v>
      </c>
      <c r="G118" s="2" t="s">
        <v>156</v>
      </c>
      <c r="H118" s="7" t="s">
        <v>53</v>
      </c>
      <c r="I118" s="8">
        <v>1.32505059310564</v>
      </c>
    </row>
    <row r="119" spans="1:9">
      <c r="A119" s="3" t="s">
        <v>271</v>
      </c>
      <c r="B119" s="2" t="s">
        <v>8</v>
      </c>
      <c r="C119" s="2" t="s">
        <v>156</v>
      </c>
      <c r="D119" s="1">
        <f>IF(B119="UP",1,-1)</f>
        <v>-1</v>
      </c>
      <c r="E119" s="1">
        <f t="shared" si="9"/>
        <v>1</v>
      </c>
      <c r="F119" s="1">
        <f t="shared" si="6"/>
        <v>0</v>
      </c>
      <c r="G119" s="2" t="s">
        <v>8</v>
      </c>
      <c r="H119" s="7">
        <v>-2.5884703689999999</v>
      </c>
      <c r="I119" s="8">
        <v>3.0610254546899198</v>
      </c>
    </row>
    <row r="120" spans="1:9">
      <c r="A120" s="3" t="s">
        <v>382</v>
      </c>
      <c r="B120" s="2" t="s">
        <v>53</v>
      </c>
      <c r="C120" s="2" t="s">
        <v>156</v>
      </c>
      <c r="D120" s="1">
        <f>IF(B120="NA",0,1)</f>
        <v>0</v>
      </c>
      <c r="E120" s="1">
        <f t="shared" si="9"/>
        <v>1</v>
      </c>
      <c r="F120" s="1">
        <f t="shared" si="6"/>
        <v>1</v>
      </c>
      <c r="G120" s="2" t="s">
        <v>156</v>
      </c>
      <c r="H120" s="7" t="s">
        <v>53</v>
      </c>
      <c r="I120" s="8">
        <v>0.93079033</v>
      </c>
    </row>
    <row r="121" spans="1:9">
      <c r="A121" s="3" t="s">
        <v>625</v>
      </c>
      <c r="B121" s="2" t="s">
        <v>156</v>
      </c>
      <c r="C121" s="2" t="s">
        <v>156</v>
      </c>
      <c r="D121" s="1">
        <f>IF(B121="UP",1,-1)</f>
        <v>1</v>
      </c>
      <c r="E121" s="1">
        <f t="shared" si="9"/>
        <v>1</v>
      </c>
      <c r="F121" s="1">
        <f t="shared" si="6"/>
        <v>2</v>
      </c>
      <c r="G121" s="2" t="s">
        <v>156</v>
      </c>
      <c r="H121" s="7">
        <v>1.6359129810686699</v>
      </c>
      <c r="I121" s="8">
        <v>-0.83857387400000005</v>
      </c>
    </row>
    <row r="122" spans="1:9">
      <c r="A122" s="3" t="s">
        <v>626</v>
      </c>
      <c r="B122" s="2" t="s">
        <v>156</v>
      </c>
      <c r="C122" s="2" t="s">
        <v>156</v>
      </c>
      <c r="D122" s="1">
        <f>IF(B122="UP",1,-1)</f>
        <v>1</v>
      </c>
      <c r="E122" s="1">
        <f t="shared" si="9"/>
        <v>1</v>
      </c>
      <c r="F122" s="1">
        <f t="shared" si="6"/>
        <v>2</v>
      </c>
      <c r="G122" s="2" t="s">
        <v>156</v>
      </c>
      <c r="H122" s="7">
        <v>1.33537131077338</v>
      </c>
      <c r="I122" s="8">
        <v>0.93079033</v>
      </c>
    </row>
    <row r="123" spans="1:9">
      <c r="A123" s="3" t="s">
        <v>392</v>
      </c>
      <c r="B123" s="2" t="s">
        <v>53</v>
      </c>
      <c r="C123" s="2" t="s">
        <v>156</v>
      </c>
      <c r="D123" s="1">
        <f>IF(B123="NA",0,1)</f>
        <v>0</v>
      </c>
      <c r="E123" s="1">
        <f t="shared" si="9"/>
        <v>1</v>
      </c>
      <c r="F123" s="1">
        <f t="shared" si="6"/>
        <v>1</v>
      </c>
      <c r="G123" s="2" t="s">
        <v>156</v>
      </c>
      <c r="H123" s="7" t="s">
        <v>53</v>
      </c>
      <c r="I123" s="8">
        <v>0.80005228799999994</v>
      </c>
    </row>
    <row r="124" spans="1:9">
      <c r="A124" s="3" t="s">
        <v>389</v>
      </c>
      <c r="B124" s="2" t="s">
        <v>53</v>
      </c>
      <c r="C124" s="2" t="s">
        <v>156</v>
      </c>
      <c r="D124" s="1">
        <f>IF(B124="NA",0,1)</f>
        <v>0</v>
      </c>
      <c r="E124" s="1">
        <f t="shared" si="9"/>
        <v>1</v>
      </c>
      <c r="F124" s="1">
        <f t="shared" si="6"/>
        <v>1</v>
      </c>
      <c r="G124" s="2" t="s">
        <v>156</v>
      </c>
      <c r="H124" s="7" t="s">
        <v>53</v>
      </c>
      <c r="I124" s="8">
        <v>0.92575510439095698</v>
      </c>
    </row>
    <row r="125" spans="1:9">
      <c r="A125" s="3" t="s">
        <v>11</v>
      </c>
      <c r="B125" s="2" t="s">
        <v>8</v>
      </c>
      <c r="C125" s="2" t="s">
        <v>8</v>
      </c>
      <c r="D125" s="1">
        <f>IF(B125="UP",1,-1)</f>
        <v>-1</v>
      </c>
      <c r="E125" s="1">
        <f t="shared" si="9"/>
        <v>-1</v>
      </c>
      <c r="F125" s="1">
        <f t="shared" si="6"/>
        <v>-2</v>
      </c>
      <c r="G125" s="2" t="s">
        <v>8</v>
      </c>
      <c r="H125" s="7">
        <v>-2.0304844339999999</v>
      </c>
      <c r="I125" s="8">
        <v>-1.3968627360000001</v>
      </c>
    </row>
    <row r="126" spans="1:9">
      <c r="A126" s="3" t="s">
        <v>191</v>
      </c>
      <c r="B126" s="2" t="s">
        <v>156</v>
      </c>
      <c r="C126" s="2" t="s">
        <v>8</v>
      </c>
      <c r="D126" s="1">
        <f>IF(B126="UP",1,-1)</f>
        <v>1</v>
      </c>
      <c r="E126" s="1">
        <f t="shared" si="9"/>
        <v>-1</v>
      </c>
      <c r="F126" s="1">
        <f t="shared" si="6"/>
        <v>0</v>
      </c>
      <c r="G126" s="2" t="s">
        <v>156</v>
      </c>
      <c r="H126" s="7">
        <v>0.477861853</v>
      </c>
      <c r="I126" s="8">
        <v>-1.3968627360000001</v>
      </c>
    </row>
    <row r="127" spans="1:9">
      <c r="A127" s="3" t="s">
        <v>552</v>
      </c>
      <c r="B127" s="2" t="s">
        <v>53</v>
      </c>
      <c r="C127" s="2" t="s">
        <v>156</v>
      </c>
      <c r="D127" s="1">
        <f t="shared" ref="D127:D133" si="11">IF(B127="NA",0,1)</f>
        <v>0</v>
      </c>
      <c r="E127" s="1">
        <f t="shared" si="9"/>
        <v>1</v>
      </c>
      <c r="F127" s="1">
        <f t="shared" si="6"/>
        <v>1</v>
      </c>
      <c r="G127" s="2" t="s">
        <v>156</v>
      </c>
      <c r="H127" s="7" t="s">
        <v>53</v>
      </c>
      <c r="I127" s="8">
        <v>3.0610254546899198</v>
      </c>
    </row>
    <row r="128" spans="1:9">
      <c r="A128" s="3" t="s">
        <v>478</v>
      </c>
      <c r="B128" s="2" t="s">
        <v>53</v>
      </c>
      <c r="C128" s="2" t="s">
        <v>156</v>
      </c>
      <c r="D128" s="1">
        <f t="shared" si="11"/>
        <v>0</v>
      </c>
      <c r="E128" s="1">
        <f t="shared" si="9"/>
        <v>1</v>
      </c>
      <c r="F128" s="1">
        <f t="shared" si="6"/>
        <v>1</v>
      </c>
      <c r="G128" s="2" t="s">
        <v>156</v>
      </c>
      <c r="H128" s="7" t="s">
        <v>53</v>
      </c>
      <c r="I128" s="8">
        <v>3.0610254546899198</v>
      </c>
    </row>
    <row r="129" spans="1:9">
      <c r="A129" s="3" t="s">
        <v>399</v>
      </c>
      <c r="B129" s="2" t="s">
        <v>53</v>
      </c>
      <c r="C129" s="2" t="s">
        <v>156</v>
      </c>
      <c r="D129" s="1">
        <f t="shared" si="11"/>
        <v>0</v>
      </c>
      <c r="E129" s="1">
        <f t="shared" si="9"/>
        <v>1</v>
      </c>
      <c r="F129" s="1">
        <f t="shared" si="6"/>
        <v>1</v>
      </c>
      <c r="G129" s="2" t="s">
        <v>156</v>
      </c>
      <c r="H129" s="7" t="s">
        <v>53</v>
      </c>
      <c r="I129" s="8">
        <v>0.92575510439095698</v>
      </c>
    </row>
    <row r="130" spans="1:9">
      <c r="A130" s="3" t="s">
        <v>76</v>
      </c>
      <c r="B130" s="2" t="s">
        <v>53</v>
      </c>
      <c r="C130" s="2" t="s">
        <v>8</v>
      </c>
      <c r="D130" s="1">
        <f t="shared" si="11"/>
        <v>0</v>
      </c>
      <c r="E130" s="1">
        <f t="shared" si="9"/>
        <v>-1</v>
      </c>
      <c r="F130" s="1">
        <f t="shared" ref="F130:F193" si="12">E130+D130</f>
        <v>-1</v>
      </c>
      <c r="G130" s="2" t="s">
        <v>8</v>
      </c>
      <c r="H130" s="7" t="s">
        <v>53</v>
      </c>
      <c r="I130" s="8">
        <v>-0.81341646048114102</v>
      </c>
    </row>
    <row r="131" spans="1:9">
      <c r="A131" s="3" t="s">
        <v>573</v>
      </c>
      <c r="B131" s="2" t="s">
        <v>53</v>
      </c>
      <c r="C131" s="2" t="s">
        <v>156</v>
      </c>
      <c r="D131" s="1">
        <f t="shared" si="11"/>
        <v>0</v>
      </c>
      <c r="E131" s="1">
        <f t="shared" si="9"/>
        <v>1</v>
      </c>
      <c r="F131" s="1">
        <f t="shared" si="12"/>
        <v>1</v>
      </c>
      <c r="G131" s="2" t="s">
        <v>156</v>
      </c>
      <c r="H131" s="7" t="s">
        <v>53</v>
      </c>
      <c r="I131" s="8">
        <v>0.96793643648859495</v>
      </c>
    </row>
    <row r="132" spans="1:9">
      <c r="A132" s="3" t="s">
        <v>589</v>
      </c>
      <c r="B132" s="2" t="s">
        <v>53</v>
      </c>
      <c r="C132" s="2" t="s">
        <v>156</v>
      </c>
      <c r="D132" s="1">
        <f t="shared" si="11"/>
        <v>0</v>
      </c>
      <c r="E132" s="1">
        <f t="shared" si="9"/>
        <v>1</v>
      </c>
      <c r="F132" s="1">
        <f t="shared" si="12"/>
        <v>1</v>
      </c>
      <c r="G132" s="2" t="s">
        <v>156</v>
      </c>
      <c r="H132" s="7" t="s">
        <v>53</v>
      </c>
      <c r="I132" s="8">
        <v>1.04361935126254</v>
      </c>
    </row>
    <row r="133" spans="1:9">
      <c r="A133" s="3" t="s">
        <v>401</v>
      </c>
      <c r="B133" s="2" t="s">
        <v>53</v>
      </c>
      <c r="C133" s="2" t="s">
        <v>156</v>
      </c>
      <c r="D133" s="1">
        <f t="shared" si="11"/>
        <v>0</v>
      </c>
      <c r="E133" s="1">
        <f t="shared" si="9"/>
        <v>1</v>
      </c>
      <c r="F133" s="1">
        <f t="shared" si="12"/>
        <v>1</v>
      </c>
      <c r="G133" s="2" t="s">
        <v>156</v>
      </c>
      <c r="H133" s="7" t="s">
        <v>53</v>
      </c>
      <c r="I133" s="8">
        <v>1.23861785785337</v>
      </c>
    </row>
    <row r="134" spans="1:9">
      <c r="A134" s="3" t="s">
        <v>185</v>
      </c>
      <c r="B134" s="2" t="s">
        <v>8</v>
      </c>
      <c r="C134" s="2" t="s">
        <v>156</v>
      </c>
      <c r="D134" s="1">
        <f>IF(B134="UP",1,-1)</f>
        <v>-1</v>
      </c>
      <c r="E134" s="1">
        <f t="shared" si="9"/>
        <v>1</v>
      </c>
      <c r="F134" s="1">
        <f t="shared" si="12"/>
        <v>0</v>
      </c>
      <c r="G134" s="2" t="s">
        <v>8</v>
      </c>
      <c r="H134" s="7">
        <v>-1.398363427</v>
      </c>
      <c r="I134" s="8">
        <v>1.04361935126254</v>
      </c>
    </row>
    <row r="135" spans="1:9">
      <c r="A135" s="3" t="s">
        <v>628</v>
      </c>
      <c r="B135" s="2" t="s">
        <v>156</v>
      </c>
      <c r="C135" s="2" t="s">
        <v>156</v>
      </c>
      <c r="D135" s="1">
        <f>IF(B135="UP",1,-1)</f>
        <v>1</v>
      </c>
      <c r="E135" s="1">
        <f t="shared" si="9"/>
        <v>1</v>
      </c>
      <c r="F135" s="1">
        <f t="shared" si="12"/>
        <v>2</v>
      </c>
      <c r="G135" s="2" t="s">
        <v>156</v>
      </c>
      <c r="H135" s="7">
        <v>1.6315382570000001</v>
      </c>
      <c r="I135" s="8">
        <v>1.23861785785337</v>
      </c>
    </row>
    <row r="136" spans="1:9">
      <c r="A136" s="3" t="s">
        <v>71</v>
      </c>
      <c r="B136" s="2" t="s">
        <v>53</v>
      </c>
      <c r="C136" s="2" t="s">
        <v>8</v>
      </c>
      <c r="D136" s="1">
        <f>IF(B136="NA",0,1)</f>
        <v>0</v>
      </c>
      <c r="E136" s="1">
        <f t="shared" si="9"/>
        <v>-1</v>
      </c>
      <c r="F136" s="1">
        <f t="shared" si="12"/>
        <v>-1</v>
      </c>
      <c r="G136" s="2" t="s">
        <v>8</v>
      </c>
      <c r="H136" s="7" t="s">
        <v>53</v>
      </c>
      <c r="I136" s="8">
        <v>0.97219538999999999</v>
      </c>
    </row>
    <row r="137" spans="1:9">
      <c r="A137" s="3" t="s">
        <v>405</v>
      </c>
      <c r="B137" s="2" t="s">
        <v>53</v>
      </c>
      <c r="C137" s="2" t="s">
        <v>156</v>
      </c>
      <c r="D137" s="1">
        <f>IF(B137="NA",0,1)</f>
        <v>0</v>
      </c>
      <c r="E137" s="1">
        <f t="shared" si="9"/>
        <v>1</v>
      </c>
      <c r="F137" s="1">
        <f t="shared" si="12"/>
        <v>1</v>
      </c>
      <c r="G137" s="2" t="s">
        <v>156</v>
      </c>
      <c r="H137" s="7" t="s">
        <v>53</v>
      </c>
      <c r="I137" s="8">
        <v>3.0610254546899198</v>
      </c>
    </row>
    <row r="138" spans="1:9">
      <c r="A138" s="3" t="s">
        <v>630</v>
      </c>
      <c r="B138" s="2" t="s">
        <v>156</v>
      </c>
      <c r="C138" s="2" t="s">
        <v>156</v>
      </c>
      <c r="D138" s="1">
        <f>IF(B138="UP",1,-1)</f>
        <v>1</v>
      </c>
      <c r="E138" s="1">
        <f t="shared" si="9"/>
        <v>1</v>
      </c>
      <c r="F138" s="1">
        <f t="shared" si="12"/>
        <v>2</v>
      </c>
      <c r="G138" s="2" t="s">
        <v>156</v>
      </c>
      <c r="H138" s="7">
        <v>1.1039221239999999</v>
      </c>
      <c r="I138" s="8">
        <v>0.96793643648859495</v>
      </c>
    </row>
    <row r="139" spans="1:9">
      <c r="A139" s="3" t="s">
        <v>634</v>
      </c>
      <c r="B139" s="2" t="s">
        <v>156</v>
      </c>
      <c r="C139" s="2" t="s">
        <v>156</v>
      </c>
      <c r="D139" s="1">
        <f>IF(B139="UP",1,-1)</f>
        <v>1</v>
      </c>
      <c r="E139" s="1">
        <f t="shared" si="9"/>
        <v>1</v>
      </c>
      <c r="F139" s="1">
        <f t="shared" si="12"/>
        <v>2</v>
      </c>
      <c r="G139" s="2" t="s">
        <v>156</v>
      </c>
      <c r="H139" s="7">
        <v>1.27647409</v>
      </c>
      <c r="I139" s="8">
        <v>0.96793643648859495</v>
      </c>
    </row>
    <row r="140" spans="1:9">
      <c r="A140" s="3" t="s">
        <v>293</v>
      </c>
      <c r="B140" s="2" t="s">
        <v>8</v>
      </c>
      <c r="C140" s="2" t="s">
        <v>156</v>
      </c>
      <c r="D140" s="1">
        <f>IF(B140="UP",1,-1)</f>
        <v>-1</v>
      </c>
      <c r="E140" s="1">
        <f t="shared" si="9"/>
        <v>1</v>
      </c>
      <c r="F140" s="1">
        <f t="shared" si="12"/>
        <v>0</v>
      </c>
      <c r="G140" s="2" t="s">
        <v>8</v>
      </c>
      <c r="H140" s="7">
        <v>-0.92146259600000002</v>
      </c>
      <c r="I140" s="8">
        <v>3.0610254546899198</v>
      </c>
    </row>
    <row r="141" spans="1:9">
      <c r="A141" s="3" t="s">
        <v>464</v>
      </c>
      <c r="B141" s="2" t="s">
        <v>53</v>
      </c>
      <c r="C141" s="2" t="s">
        <v>156</v>
      </c>
      <c r="D141" s="1">
        <f>IF(B141="NA",0,1)</f>
        <v>0</v>
      </c>
      <c r="E141" s="1">
        <f t="shared" si="9"/>
        <v>1</v>
      </c>
      <c r="F141" s="1">
        <f t="shared" si="12"/>
        <v>1</v>
      </c>
      <c r="G141" s="2" t="s">
        <v>156</v>
      </c>
      <c r="H141" s="7" t="s">
        <v>53</v>
      </c>
      <c r="I141" s="8">
        <v>3.0610254546899198</v>
      </c>
    </row>
    <row r="142" spans="1:9">
      <c r="A142" s="3" t="s">
        <v>665</v>
      </c>
      <c r="B142" s="2" t="s">
        <v>156</v>
      </c>
      <c r="C142" s="2" t="s">
        <v>156</v>
      </c>
      <c r="D142" s="1">
        <f>IF(B142="UP",1,-1)</f>
        <v>1</v>
      </c>
      <c r="E142" s="1">
        <f t="shared" si="9"/>
        <v>1</v>
      </c>
      <c r="F142" s="1">
        <f t="shared" si="12"/>
        <v>2</v>
      </c>
      <c r="G142" s="2" t="s">
        <v>156</v>
      </c>
      <c r="H142" s="7">
        <v>1.037892255</v>
      </c>
      <c r="I142" s="8">
        <v>1.04361935126254</v>
      </c>
    </row>
    <row r="143" spans="1:9">
      <c r="A143" s="3" t="s">
        <v>557</v>
      </c>
      <c r="B143" s="2" t="s">
        <v>53</v>
      </c>
      <c r="C143" s="2" t="s">
        <v>156</v>
      </c>
      <c r="D143" s="1">
        <f>IF(B143="NA",0,1)</f>
        <v>0</v>
      </c>
      <c r="E143" s="1">
        <f t="shared" si="9"/>
        <v>1</v>
      </c>
      <c r="F143" s="1">
        <f t="shared" si="12"/>
        <v>1</v>
      </c>
      <c r="G143" s="2" t="s">
        <v>156</v>
      </c>
      <c r="H143" s="7" t="s">
        <v>53</v>
      </c>
      <c r="I143" s="8">
        <v>1.32505059310564</v>
      </c>
    </row>
    <row r="144" spans="1:9">
      <c r="A144" s="3" t="s">
        <v>126</v>
      </c>
      <c r="B144" s="2" t="s">
        <v>53</v>
      </c>
      <c r="C144" s="2" t="s">
        <v>8</v>
      </c>
      <c r="D144" s="1">
        <f>IF(B144="NA",0,1)</f>
        <v>0</v>
      </c>
      <c r="E144" s="1">
        <f t="shared" si="9"/>
        <v>-1</v>
      </c>
      <c r="F144" s="1">
        <f t="shared" si="12"/>
        <v>-1</v>
      </c>
      <c r="G144" s="2" t="s">
        <v>8</v>
      </c>
      <c r="H144" s="7" t="s">
        <v>53</v>
      </c>
      <c r="I144" s="8">
        <v>-1.229920975</v>
      </c>
    </row>
    <row r="145" spans="1:9">
      <c r="A145" s="3" t="s">
        <v>278</v>
      </c>
      <c r="B145" s="2" t="s">
        <v>8</v>
      </c>
      <c r="C145" s="2" t="s">
        <v>156</v>
      </c>
      <c r="D145" s="1">
        <f>IF(B145="UP",1,-1)</f>
        <v>-1</v>
      </c>
      <c r="E145" s="1">
        <f t="shared" si="9"/>
        <v>1</v>
      </c>
      <c r="F145" s="1">
        <f t="shared" si="12"/>
        <v>0</v>
      </c>
      <c r="G145" s="2" t="s">
        <v>8</v>
      </c>
      <c r="H145" s="7">
        <v>-1.1718575929999999</v>
      </c>
      <c r="I145" s="8">
        <v>3.0610254546899198</v>
      </c>
    </row>
    <row r="146" spans="1:9">
      <c r="A146" s="3" t="s">
        <v>410</v>
      </c>
      <c r="B146" s="2" t="s">
        <v>53</v>
      </c>
      <c r="C146" s="2" t="s">
        <v>156</v>
      </c>
      <c r="D146" s="1">
        <f>IF(B146="NA",0,1)</f>
        <v>0</v>
      </c>
      <c r="E146" s="1">
        <f t="shared" si="9"/>
        <v>1</v>
      </c>
      <c r="F146" s="1">
        <f t="shared" si="12"/>
        <v>1</v>
      </c>
      <c r="G146" s="2" t="s">
        <v>156</v>
      </c>
      <c r="H146" s="7" t="s">
        <v>53</v>
      </c>
      <c r="I146" s="8">
        <v>1.2518945859999999</v>
      </c>
    </row>
    <row r="147" spans="1:9">
      <c r="A147" s="5" t="s">
        <v>607</v>
      </c>
      <c r="B147" s="2" t="s">
        <v>156</v>
      </c>
      <c r="C147" s="2" t="s">
        <v>53</v>
      </c>
      <c r="D147" s="1">
        <f>IF(B147="UP",1,-1)</f>
        <v>1</v>
      </c>
      <c r="E147" s="1">
        <f>IF(C147="NA",0,1)</f>
        <v>0</v>
      </c>
      <c r="F147" s="1">
        <f t="shared" si="12"/>
        <v>1</v>
      </c>
      <c r="G147" s="2" t="s">
        <v>156</v>
      </c>
      <c r="H147" s="7">
        <v>2.102059772</v>
      </c>
      <c r="I147" s="8" t="s">
        <v>53</v>
      </c>
    </row>
    <row r="148" spans="1:9">
      <c r="A148" s="3" t="s">
        <v>541</v>
      </c>
      <c r="B148" s="2" t="s">
        <v>53</v>
      </c>
      <c r="C148" s="2" t="s">
        <v>156</v>
      </c>
      <c r="D148" s="1">
        <f>IF(B148="NA",0,1)</f>
        <v>0</v>
      </c>
      <c r="E148" s="1">
        <f t="shared" ref="E148:E192" si="13">IF(C148="UP",1,-1)</f>
        <v>1</v>
      </c>
      <c r="F148" s="1">
        <f t="shared" si="12"/>
        <v>1</v>
      </c>
      <c r="G148" s="2" t="s">
        <v>156</v>
      </c>
      <c r="H148" s="7" t="s">
        <v>53</v>
      </c>
      <c r="I148" s="8">
        <v>1.32505059310564</v>
      </c>
    </row>
    <row r="149" spans="1:9">
      <c r="A149" s="3" t="s">
        <v>445</v>
      </c>
      <c r="B149" s="2" t="s">
        <v>53</v>
      </c>
      <c r="C149" s="2" t="s">
        <v>156</v>
      </c>
      <c r="D149" s="1">
        <f>IF(B149="NA",0,1)</f>
        <v>0</v>
      </c>
      <c r="E149" s="1">
        <f t="shared" si="13"/>
        <v>1</v>
      </c>
      <c r="F149" s="1">
        <f t="shared" si="12"/>
        <v>1</v>
      </c>
      <c r="G149" s="2" t="s">
        <v>156</v>
      </c>
      <c r="H149" s="7" t="s">
        <v>53</v>
      </c>
      <c r="I149" s="8">
        <v>3.0610254546899198</v>
      </c>
    </row>
    <row r="150" spans="1:9">
      <c r="A150" s="3" t="s">
        <v>518</v>
      </c>
      <c r="B150" s="2" t="s">
        <v>53</v>
      </c>
      <c r="C150" s="2" t="s">
        <v>156</v>
      </c>
      <c r="D150" s="1">
        <f>IF(B150="NA",0,1)</f>
        <v>0</v>
      </c>
      <c r="E150" s="1">
        <f t="shared" si="13"/>
        <v>1</v>
      </c>
      <c r="F150" s="1">
        <f t="shared" si="12"/>
        <v>1</v>
      </c>
      <c r="G150" s="2" t="s">
        <v>156</v>
      </c>
      <c r="H150" s="7" t="s">
        <v>53</v>
      </c>
      <c r="I150" s="8">
        <v>0.96793643648859495</v>
      </c>
    </row>
    <row r="151" spans="1:9">
      <c r="A151" s="3" t="s">
        <v>525</v>
      </c>
      <c r="B151" s="2" t="s">
        <v>53</v>
      </c>
      <c r="C151" s="2" t="s">
        <v>156</v>
      </c>
      <c r="D151" s="1">
        <f>IF(B151="NA",0,1)</f>
        <v>0</v>
      </c>
      <c r="E151" s="1">
        <f t="shared" si="13"/>
        <v>1</v>
      </c>
      <c r="F151" s="1">
        <f t="shared" si="12"/>
        <v>1</v>
      </c>
      <c r="G151" s="2" t="s">
        <v>156</v>
      </c>
      <c r="H151" s="7" t="s">
        <v>53</v>
      </c>
      <c r="I151" s="8">
        <v>1.1917324532737901</v>
      </c>
    </row>
    <row r="152" spans="1:9">
      <c r="A152" s="3" t="s">
        <v>544</v>
      </c>
      <c r="B152" s="2" t="s">
        <v>53</v>
      </c>
      <c r="C152" s="2" t="s">
        <v>156</v>
      </c>
      <c r="D152" s="1">
        <f>IF(B152="NA",0,1)</f>
        <v>0</v>
      </c>
      <c r="E152" s="1">
        <f t="shared" si="13"/>
        <v>1</v>
      </c>
      <c r="F152" s="1">
        <f t="shared" si="12"/>
        <v>1</v>
      </c>
      <c r="G152" s="2" t="s">
        <v>156</v>
      </c>
      <c r="H152" s="7" t="s">
        <v>53</v>
      </c>
      <c r="I152" s="8">
        <v>1.32505059310564</v>
      </c>
    </row>
    <row r="153" spans="1:9">
      <c r="A153" s="3" t="s">
        <v>301</v>
      </c>
      <c r="B153" s="2" t="s">
        <v>8</v>
      </c>
      <c r="C153" s="2" t="s">
        <v>156</v>
      </c>
      <c r="D153" s="1">
        <f>IF(B153="UP",1,-1)</f>
        <v>-1</v>
      </c>
      <c r="E153" s="1">
        <f t="shared" si="13"/>
        <v>1</v>
      </c>
      <c r="F153" s="1">
        <f t="shared" si="12"/>
        <v>0</v>
      </c>
      <c r="G153" s="2" t="s">
        <v>8</v>
      </c>
      <c r="H153" s="7">
        <v>-1.834900282</v>
      </c>
      <c r="I153" s="8">
        <v>3.0610254546899198</v>
      </c>
    </row>
    <row r="154" spans="1:9">
      <c r="A154" s="3" t="s">
        <v>575</v>
      </c>
      <c r="B154" s="2" t="s">
        <v>53</v>
      </c>
      <c r="C154" s="2" t="s">
        <v>156</v>
      </c>
      <c r="D154" s="1">
        <f>IF(B154="NA",0,1)</f>
        <v>0</v>
      </c>
      <c r="E154" s="1">
        <f t="shared" si="13"/>
        <v>1</v>
      </c>
      <c r="F154" s="1">
        <f t="shared" si="12"/>
        <v>1</v>
      </c>
      <c r="G154" s="2" t="s">
        <v>156</v>
      </c>
      <c r="H154" s="7" t="s">
        <v>53</v>
      </c>
      <c r="I154" s="8">
        <v>1.04361935126254</v>
      </c>
    </row>
    <row r="155" spans="1:9">
      <c r="A155" s="3" t="s">
        <v>144</v>
      </c>
      <c r="B155" s="2" t="s">
        <v>53</v>
      </c>
      <c r="C155" s="2" t="s">
        <v>8</v>
      </c>
      <c r="D155" s="1">
        <f>IF(B155="NA",0,1)</f>
        <v>0</v>
      </c>
      <c r="E155" s="1">
        <f t="shared" si="13"/>
        <v>-1</v>
      </c>
      <c r="F155" s="1">
        <f t="shared" si="12"/>
        <v>-1</v>
      </c>
      <c r="G155" s="2" t="s">
        <v>8</v>
      </c>
      <c r="H155" s="7" t="s">
        <v>53</v>
      </c>
      <c r="I155" s="8">
        <v>0.92575510439095698</v>
      </c>
    </row>
    <row r="156" spans="1:9">
      <c r="A156" s="4" t="s">
        <v>323</v>
      </c>
      <c r="B156" s="2" t="s">
        <v>8</v>
      </c>
      <c r="C156" s="2" t="s">
        <v>156</v>
      </c>
      <c r="D156" s="1">
        <f>IF(B156="UP",1,-1)</f>
        <v>-1</v>
      </c>
      <c r="E156" s="1">
        <f t="shared" si="13"/>
        <v>1</v>
      </c>
      <c r="F156" s="1">
        <f t="shared" si="12"/>
        <v>0</v>
      </c>
      <c r="G156" s="2" t="s">
        <v>8</v>
      </c>
      <c r="H156" s="7">
        <v>-3.8554200679999999</v>
      </c>
      <c r="I156" s="8">
        <v>0.94473694937195996</v>
      </c>
    </row>
    <row r="157" spans="1:9">
      <c r="A157" s="3" t="s">
        <v>413</v>
      </c>
      <c r="B157" s="2" t="s">
        <v>53</v>
      </c>
      <c r="C157" s="2" t="s">
        <v>156</v>
      </c>
      <c r="D157" s="1">
        <f>IF(B157="NA",0,1)</f>
        <v>0</v>
      </c>
      <c r="E157" s="1">
        <f t="shared" si="13"/>
        <v>1</v>
      </c>
      <c r="F157" s="1">
        <f t="shared" si="12"/>
        <v>1</v>
      </c>
      <c r="G157" s="2" t="s">
        <v>156</v>
      </c>
      <c r="H157" s="7" t="s">
        <v>53</v>
      </c>
      <c r="I157" s="8">
        <v>1.009006147</v>
      </c>
    </row>
    <row r="158" spans="1:9">
      <c r="A158" s="3" t="s">
        <v>617</v>
      </c>
      <c r="B158" s="2" t="s">
        <v>156</v>
      </c>
      <c r="C158" s="2" t="s">
        <v>156</v>
      </c>
      <c r="D158" s="1">
        <f>IF(B158="UP",1,-1)</f>
        <v>1</v>
      </c>
      <c r="E158" s="1">
        <f t="shared" si="13"/>
        <v>1</v>
      </c>
      <c r="F158" s="1">
        <f t="shared" si="12"/>
        <v>2</v>
      </c>
      <c r="G158" s="2" t="s">
        <v>156</v>
      </c>
      <c r="H158" s="7">
        <v>1.7998846770000001</v>
      </c>
      <c r="I158" s="8">
        <v>1.32505059310564</v>
      </c>
    </row>
    <row r="159" spans="1:9">
      <c r="A159" s="3" t="s">
        <v>362</v>
      </c>
      <c r="B159" s="2" t="s">
        <v>53</v>
      </c>
      <c r="C159" s="2" t="s">
        <v>156</v>
      </c>
      <c r="D159" s="1">
        <f>IF(B159="NA",0,1)</f>
        <v>0</v>
      </c>
      <c r="E159" s="1">
        <f t="shared" si="13"/>
        <v>1</v>
      </c>
      <c r="F159" s="1">
        <f t="shared" si="12"/>
        <v>1</v>
      </c>
      <c r="G159" s="2" t="s">
        <v>156</v>
      </c>
      <c r="H159" s="7" t="s">
        <v>53</v>
      </c>
      <c r="I159" s="8">
        <v>1.32505059310564</v>
      </c>
    </row>
    <row r="160" spans="1:9">
      <c r="A160" s="3" t="s">
        <v>129</v>
      </c>
      <c r="B160" s="2" t="s">
        <v>53</v>
      </c>
      <c r="C160" s="2" t="s">
        <v>8</v>
      </c>
      <c r="D160" s="1">
        <f>IF(B160="NA",0,1)</f>
        <v>0</v>
      </c>
      <c r="E160" s="1">
        <f t="shared" si="13"/>
        <v>-1</v>
      </c>
      <c r="F160" s="1">
        <f t="shared" si="12"/>
        <v>-1</v>
      </c>
      <c r="G160" s="2" t="s">
        <v>8</v>
      </c>
      <c r="H160" s="7" t="s">
        <v>53</v>
      </c>
      <c r="I160" s="8">
        <v>0.87279270799999997</v>
      </c>
    </row>
    <row r="161" spans="1:9">
      <c r="A161" s="3" t="s">
        <v>528</v>
      </c>
      <c r="B161" s="2" t="s">
        <v>53</v>
      </c>
      <c r="C161" s="2" t="s">
        <v>156</v>
      </c>
      <c r="D161" s="1">
        <f>IF(B161="NA",0,1)</f>
        <v>0</v>
      </c>
      <c r="E161" s="1">
        <f t="shared" si="13"/>
        <v>1</v>
      </c>
      <c r="F161" s="1">
        <f t="shared" si="12"/>
        <v>1</v>
      </c>
      <c r="G161" s="2" t="s">
        <v>156</v>
      </c>
      <c r="H161" s="7" t="s">
        <v>53</v>
      </c>
      <c r="I161" s="8">
        <v>0.92575510439095698</v>
      </c>
    </row>
    <row r="162" spans="1:9">
      <c r="A162" s="3" t="s">
        <v>526</v>
      </c>
      <c r="B162" s="2" t="s">
        <v>53</v>
      </c>
      <c r="C162" s="2" t="s">
        <v>156</v>
      </c>
      <c r="D162" s="1">
        <f>IF(B162="NA",0,1)</f>
        <v>0</v>
      </c>
      <c r="E162" s="1">
        <f t="shared" si="13"/>
        <v>1</v>
      </c>
      <c r="F162" s="1">
        <f t="shared" si="12"/>
        <v>1</v>
      </c>
      <c r="G162" s="2" t="s">
        <v>156</v>
      </c>
      <c r="H162" s="7" t="s">
        <v>53</v>
      </c>
      <c r="I162" s="8">
        <v>1.0635927042372999</v>
      </c>
    </row>
    <row r="163" spans="1:9">
      <c r="A163" s="3" t="s">
        <v>270</v>
      </c>
      <c r="B163" s="2" t="s">
        <v>8</v>
      </c>
      <c r="C163" s="2" t="s">
        <v>156</v>
      </c>
      <c r="D163" s="1">
        <f>IF(B163="UP",1,-1)</f>
        <v>-1</v>
      </c>
      <c r="E163" s="1">
        <f t="shared" si="13"/>
        <v>1</v>
      </c>
      <c r="F163" s="1">
        <f t="shared" si="12"/>
        <v>0</v>
      </c>
      <c r="G163" s="2" t="s">
        <v>8</v>
      </c>
      <c r="H163" s="7">
        <v>0.211021757348172</v>
      </c>
      <c r="I163" s="8">
        <v>3.0610254546899198</v>
      </c>
    </row>
    <row r="164" spans="1:9">
      <c r="A164" s="3" t="s">
        <v>299</v>
      </c>
      <c r="B164" s="2" t="s">
        <v>8</v>
      </c>
      <c r="C164" s="2" t="s">
        <v>156</v>
      </c>
      <c r="D164" s="1">
        <f>IF(B164="UP",1,-1)</f>
        <v>-1</v>
      </c>
      <c r="E164" s="1">
        <f t="shared" si="13"/>
        <v>1</v>
      </c>
      <c r="F164" s="1">
        <f t="shared" si="12"/>
        <v>0</v>
      </c>
      <c r="G164" s="2" t="s">
        <v>8</v>
      </c>
      <c r="H164" s="7">
        <v>-1.0767149840000001</v>
      </c>
      <c r="I164" s="8">
        <v>1.148464283</v>
      </c>
    </row>
    <row r="165" spans="1:9">
      <c r="A165" s="3" t="s">
        <v>241</v>
      </c>
      <c r="B165" s="2" t="s">
        <v>8</v>
      </c>
      <c r="C165" s="2" t="s">
        <v>156</v>
      </c>
      <c r="D165" s="1">
        <f>IF(B165="UP",1,-1)</f>
        <v>-1</v>
      </c>
      <c r="E165" s="1">
        <f t="shared" si="13"/>
        <v>1</v>
      </c>
      <c r="F165" s="1">
        <f t="shared" si="12"/>
        <v>0</v>
      </c>
      <c r="G165" s="2" t="s">
        <v>8</v>
      </c>
      <c r="H165" s="7">
        <v>-1.2414065910000001</v>
      </c>
      <c r="I165" s="8">
        <v>1.04361935126254</v>
      </c>
    </row>
    <row r="166" spans="1:9">
      <c r="A166" s="3" t="s">
        <v>448</v>
      </c>
      <c r="B166" s="2" t="s">
        <v>53</v>
      </c>
      <c r="C166" s="2" t="s">
        <v>156</v>
      </c>
      <c r="D166" s="1">
        <f>IF(B166="NA",0,1)</f>
        <v>0</v>
      </c>
      <c r="E166" s="1">
        <f t="shared" si="13"/>
        <v>1</v>
      </c>
      <c r="F166" s="1">
        <f t="shared" si="12"/>
        <v>1</v>
      </c>
      <c r="G166" s="2" t="s">
        <v>156</v>
      </c>
      <c r="H166" s="7" t="s">
        <v>53</v>
      </c>
      <c r="I166" s="8">
        <v>0.87279270799999997</v>
      </c>
    </row>
    <row r="167" spans="1:9">
      <c r="A167" s="3" t="s">
        <v>649</v>
      </c>
      <c r="B167" s="2" t="s">
        <v>156</v>
      </c>
      <c r="C167" s="2" t="s">
        <v>156</v>
      </c>
      <c r="D167" s="1">
        <f>IF(B167="UP",1,-1)</f>
        <v>1</v>
      </c>
      <c r="E167" s="1">
        <f t="shared" si="13"/>
        <v>1</v>
      </c>
      <c r="F167" s="1">
        <f t="shared" si="12"/>
        <v>2</v>
      </c>
      <c r="G167" s="2" t="s">
        <v>156</v>
      </c>
      <c r="H167" s="7">
        <v>0.88081378300000002</v>
      </c>
      <c r="I167" s="8">
        <v>1.0635927042372999</v>
      </c>
    </row>
    <row r="168" spans="1:9">
      <c r="A168" s="3" t="s">
        <v>643</v>
      </c>
      <c r="B168" s="2" t="s">
        <v>156</v>
      </c>
      <c r="C168" s="2" t="s">
        <v>156</v>
      </c>
      <c r="D168" s="1">
        <f>IF(B168="UP",1,-1)</f>
        <v>1</v>
      </c>
      <c r="E168" s="1">
        <f t="shared" si="13"/>
        <v>1</v>
      </c>
      <c r="F168" s="1">
        <f t="shared" si="12"/>
        <v>2</v>
      </c>
      <c r="G168" s="2" t="s">
        <v>156</v>
      </c>
      <c r="H168" s="7">
        <v>1.0431615826144101</v>
      </c>
      <c r="I168" s="8">
        <v>1.23861785785337</v>
      </c>
    </row>
    <row r="169" spans="1:9">
      <c r="A169" s="4" t="s">
        <v>700</v>
      </c>
      <c r="B169" s="2" t="s">
        <v>156</v>
      </c>
      <c r="C169" s="2" t="s">
        <v>156</v>
      </c>
      <c r="D169" s="1">
        <f>IF(B169="UP",1,-1)</f>
        <v>1</v>
      </c>
      <c r="E169" s="1">
        <f t="shared" si="13"/>
        <v>1</v>
      </c>
      <c r="F169" s="1">
        <f t="shared" si="12"/>
        <v>2</v>
      </c>
      <c r="G169" s="2" t="s">
        <v>156</v>
      </c>
      <c r="H169" s="7">
        <v>1.2188618569319301</v>
      </c>
      <c r="I169" s="8">
        <v>1.04361935126254</v>
      </c>
    </row>
    <row r="170" spans="1:9">
      <c r="A170" s="3" t="s">
        <v>203</v>
      </c>
      <c r="B170" s="2" t="s">
        <v>156</v>
      </c>
      <c r="C170" s="2" t="s">
        <v>8</v>
      </c>
      <c r="D170" s="1">
        <f>IF(B170="UP",1,-1)</f>
        <v>1</v>
      </c>
      <c r="E170" s="1">
        <f t="shared" si="13"/>
        <v>-1</v>
      </c>
      <c r="F170" s="1">
        <f t="shared" si="12"/>
        <v>0</v>
      </c>
      <c r="G170" s="2" t="s">
        <v>156</v>
      </c>
      <c r="H170" s="7">
        <v>7.9160423210740793E-2</v>
      </c>
      <c r="I170" s="8">
        <v>-0.91858876130133504</v>
      </c>
    </row>
    <row r="171" spans="1:9">
      <c r="A171" s="3" t="s">
        <v>207</v>
      </c>
      <c r="B171" s="2" t="s">
        <v>8</v>
      </c>
      <c r="C171" s="2" t="s">
        <v>156</v>
      </c>
      <c r="D171" s="1">
        <f>IF(B171="UP",1,-1)</f>
        <v>-1</v>
      </c>
      <c r="E171" s="1">
        <f t="shared" si="13"/>
        <v>1</v>
      </c>
      <c r="F171" s="1">
        <f t="shared" si="12"/>
        <v>0</v>
      </c>
      <c r="G171" s="2" t="s">
        <v>8</v>
      </c>
      <c r="H171" s="7">
        <v>-1.561900123</v>
      </c>
      <c r="I171" s="8">
        <v>1.23861785785337</v>
      </c>
    </row>
    <row r="172" spans="1:9">
      <c r="A172" s="3" t="s">
        <v>426</v>
      </c>
      <c r="B172" s="2" t="s">
        <v>53</v>
      </c>
      <c r="C172" s="2" t="s">
        <v>156</v>
      </c>
      <c r="D172" s="1">
        <f>IF(B172="NA",0,1)</f>
        <v>0</v>
      </c>
      <c r="E172" s="1">
        <f t="shared" si="13"/>
        <v>1</v>
      </c>
      <c r="F172" s="1">
        <f t="shared" si="12"/>
        <v>1</v>
      </c>
      <c r="G172" s="2" t="s">
        <v>156</v>
      </c>
      <c r="H172" s="7" t="s">
        <v>53</v>
      </c>
      <c r="I172" s="8">
        <v>1.23861785785337</v>
      </c>
    </row>
    <row r="173" spans="1:9">
      <c r="A173" s="3" t="s">
        <v>425</v>
      </c>
      <c r="B173" s="2" t="s">
        <v>53</v>
      </c>
      <c r="C173" s="2" t="s">
        <v>156</v>
      </c>
      <c r="D173" s="1">
        <f>IF(B173="NA",0,1)</f>
        <v>0</v>
      </c>
      <c r="E173" s="1">
        <f t="shared" si="13"/>
        <v>1</v>
      </c>
      <c r="F173" s="1">
        <f t="shared" si="12"/>
        <v>1</v>
      </c>
      <c r="G173" s="2" t="s">
        <v>156</v>
      </c>
      <c r="H173" s="7" t="s">
        <v>53</v>
      </c>
      <c r="I173" s="8">
        <v>1.23861785785337</v>
      </c>
    </row>
    <row r="174" spans="1:9">
      <c r="A174" s="3" t="s">
        <v>206</v>
      </c>
      <c r="B174" s="2" t="s">
        <v>8</v>
      </c>
      <c r="C174" s="2" t="s">
        <v>156</v>
      </c>
      <c r="D174" s="1">
        <f>IF(B174="UP",1,-1)</f>
        <v>-1</v>
      </c>
      <c r="E174" s="1">
        <f t="shared" si="13"/>
        <v>1</v>
      </c>
      <c r="F174" s="1">
        <f t="shared" si="12"/>
        <v>0</v>
      </c>
      <c r="G174" s="2" t="s">
        <v>8</v>
      </c>
      <c r="H174" s="7">
        <v>-1.2345279819999999</v>
      </c>
      <c r="I174" s="8">
        <v>3.0610254546899198</v>
      </c>
    </row>
    <row r="175" spans="1:9">
      <c r="A175" s="3" t="s">
        <v>424</v>
      </c>
      <c r="B175" s="2" t="s">
        <v>53</v>
      </c>
      <c r="C175" s="2" t="s">
        <v>156</v>
      </c>
      <c r="D175" s="1">
        <f>IF(B175="NA",0,1)</f>
        <v>0</v>
      </c>
      <c r="E175" s="1">
        <f t="shared" si="13"/>
        <v>1</v>
      </c>
      <c r="F175" s="1">
        <f t="shared" si="12"/>
        <v>1</v>
      </c>
      <c r="G175" s="2" t="s">
        <v>156</v>
      </c>
      <c r="H175" s="7" t="s">
        <v>53</v>
      </c>
      <c r="I175" s="8">
        <v>1.0084304616608399</v>
      </c>
    </row>
    <row r="176" spans="1:9">
      <c r="A176" s="3" t="s">
        <v>590</v>
      </c>
      <c r="B176" s="2" t="s">
        <v>53</v>
      </c>
      <c r="C176" s="2" t="s">
        <v>156</v>
      </c>
      <c r="D176" s="1">
        <f>IF(B176="NA",0,1)</f>
        <v>0</v>
      </c>
      <c r="E176" s="1">
        <f t="shared" si="13"/>
        <v>1</v>
      </c>
      <c r="F176" s="1">
        <f t="shared" si="12"/>
        <v>1</v>
      </c>
      <c r="G176" s="2" t="s">
        <v>156</v>
      </c>
      <c r="H176" s="7" t="s">
        <v>53</v>
      </c>
      <c r="I176" s="8">
        <v>3.0610254546899198</v>
      </c>
    </row>
    <row r="177" spans="1:9">
      <c r="A177" s="3" t="s">
        <v>7</v>
      </c>
      <c r="B177" s="2" t="s">
        <v>8</v>
      </c>
      <c r="C177" s="2" t="s">
        <v>8</v>
      </c>
      <c r="D177" s="1">
        <f>IF(B177="UP",1,-1)</f>
        <v>-1</v>
      </c>
      <c r="E177" s="1">
        <f t="shared" si="13"/>
        <v>-1</v>
      </c>
      <c r="F177" s="1">
        <f t="shared" si="12"/>
        <v>-2</v>
      </c>
      <c r="G177" s="2" t="s">
        <v>8</v>
      </c>
      <c r="H177" s="7">
        <v>-1.4387340209999999</v>
      </c>
      <c r="I177" s="8">
        <v>-0.81341646048114102</v>
      </c>
    </row>
    <row r="178" spans="1:9">
      <c r="A178" s="3" t="s">
        <v>166</v>
      </c>
      <c r="B178" s="2" t="s">
        <v>8</v>
      </c>
      <c r="C178" s="2" t="s">
        <v>156</v>
      </c>
      <c r="D178" s="1">
        <f>IF(B178="UP",1,-1)</f>
        <v>-1</v>
      </c>
      <c r="E178" s="1">
        <f t="shared" si="13"/>
        <v>1</v>
      </c>
      <c r="F178" s="1">
        <f t="shared" si="12"/>
        <v>0</v>
      </c>
      <c r="G178" s="2" t="s">
        <v>8</v>
      </c>
      <c r="H178" s="7">
        <v>-1.1184533969999999</v>
      </c>
      <c r="I178" s="8">
        <v>0.92575510439095698</v>
      </c>
    </row>
    <row r="179" spans="1:9">
      <c r="A179" s="3" t="s">
        <v>500</v>
      </c>
      <c r="B179" s="2" t="s">
        <v>53</v>
      </c>
      <c r="C179" s="2" t="s">
        <v>156</v>
      </c>
      <c r="D179" s="1">
        <f>IF(B179="NA",0,1)</f>
        <v>0</v>
      </c>
      <c r="E179" s="1">
        <f t="shared" si="13"/>
        <v>1</v>
      </c>
      <c r="F179" s="1">
        <f t="shared" si="12"/>
        <v>1</v>
      </c>
      <c r="G179" s="2" t="s">
        <v>156</v>
      </c>
      <c r="H179" s="7" t="s">
        <v>53</v>
      </c>
      <c r="I179" s="8">
        <v>0.93247246781356796</v>
      </c>
    </row>
    <row r="180" spans="1:9">
      <c r="A180" s="3" t="s">
        <v>397</v>
      </c>
      <c r="B180" s="2" t="s">
        <v>53</v>
      </c>
      <c r="C180" s="2" t="s">
        <v>156</v>
      </c>
      <c r="D180" s="1">
        <f>IF(B180="NA",0,1)</f>
        <v>0</v>
      </c>
      <c r="E180" s="1">
        <f t="shared" si="13"/>
        <v>1</v>
      </c>
      <c r="F180" s="1">
        <f t="shared" si="12"/>
        <v>1</v>
      </c>
      <c r="G180" s="2" t="s">
        <v>156</v>
      </c>
      <c r="H180" s="7" t="s">
        <v>53</v>
      </c>
      <c r="I180" s="8">
        <v>1.23861785785337</v>
      </c>
    </row>
    <row r="181" spans="1:9">
      <c r="A181" s="3" t="s">
        <v>471</v>
      </c>
      <c r="B181" s="2" t="s">
        <v>53</v>
      </c>
      <c r="C181" s="2" t="s">
        <v>156</v>
      </c>
      <c r="D181" s="1">
        <f>IF(B181="NA",0,1)</f>
        <v>0</v>
      </c>
      <c r="E181" s="1">
        <f t="shared" si="13"/>
        <v>1</v>
      </c>
      <c r="F181" s="1">
        <f t="shared" si="12"/>
        <v>1</v>
      </c>
      <c r="G181" s="2" t="s">
        <v>156</v>
      </c>
      <c r="H181" s="7" t="s">
        <v>53</v>
      </c>
      <c r="I181" s="8">
        <v>3.0610254546899198</v>
      </c>
    </row>
    <row r="182" spans="1:9">
      <c r="A182" s="3" t="s">
        <v>582</v>
      </c>
      <c r="B182" s="2" t="s">
        <v>53</v>
      </c>
      <c r="C182" s="2" t="s">
        <v>156</v>
      </c>
      <c r="D182" s="1">
        <f>IF(B182="NA",0,1)</f>
        <v>0</v>
      </c>
      <c r="E182" s="1">
        <f t="shared" si="13"/>
        <v>1</v>
      </c>
      <c r="F182" s="1">
        <f t="shared" si="12"/>
        <v>1</v>
      </c>
      <c r="G182" s="2" t="s">
        <v>156</v>
      </c>
      <c r="H182" s="7" t="s">
        <v>53</v>
      </c>
      <c r="I182" s="8">
        <v>0.92575510439095698</v>
      </c>
    </row>
    <row r="183" spans="1:9">
      <c r="A183" s="3" t="s">
        <v>227</v>
      </c>
      <c r="B183" s="2" t="s">
        <v>8</v>
      </c>
      <c r="C183" s="2" t="s">
        <v>156</v>
      </c>
      <c r="D183" s="1">
        <f>IF(B183="UP",1,-1)</f>
        <v>-1</v>
      </c>
      <c r="E183" s="1">
        <f t="shared" si="13"/>
        <v>1</v>
      </c>
      <c r="F183" s="1">
        <f t="shared" si="12"/>
        <v>0</v>
      </c>
      <c r="G183" s="2" t="s">
        <v>8</v>
      </c>
      <c r="H183" s="7">
        <v>-0.94245477300000002</v>
      </c>
      <c r="I183" s="8">
        <v>0.87279270799999997</v>
      </c>
    </row>
    <row r="184" spans="1:9">
      <c r="A184" s="3" t="s">
        <v>44</v>
      </c>
      <c r="B184" s="2" t="s">
        <v>8</v>
      </c>
      <c r="C184" s="2" t="s">
        <v>8</v>
      </c>
      <c r="D184" s="1">
        <f>IF(B184="UP",1,-1)</f>
        <v>-1</v>
      </c>
      <c r="E184" s="1">
        <f t="shared" si="13"/>
        <v>-1</v>
      </c>
      <c r="F184" s="1">
        <f t="shared" si="12"/>
        <v>-2</v>
      </c>
      <c r="G184" s="2" t="s">
        <v>8</v>
      </c>
      <c r="H184" s="7">
        <v>-0.84202732599999996</v>
      </c>
      <c r="I184" s="8">
        <v>0.96793643648859495</v>
      </c>
    </row>
    <row r="185" spans="1:9">
      <c r="A185" s="3" t="s">
        <v>180</v>
      </c>
      <c r="B185" s="2" t="s">
        <v>8</v>
      </c>
      <c r="C185" s="2" t="s">
        <v>156</v>
      </c>
      <c r="D185" s="1">
        <f>IF(B185="UP",1,-1)</f>
        <v>-1</v>
      </c>
      <c r="E185" s="1">
        <f t="shared" si="13"/>
        <v>1</v>
      </c>
      <c r="F185" s="1">
        <f t="shared" si="12"/>
        <v>0</v>
      </c>
      <c r="G185" s="2" t="s">
        <v>8</v>
      </c>
      <c r="H185" s="7">
        <v>-1.424316964</v>
      </c>
      <c r="I185" s="8">
        <v>1.0084304616608399</v>
      </c>
    </row>
    <row r="186" spans="1:9">
      <c r="A186" s="3" t="s">
        <v>169</v>
      </c>
      <c r="B186" s="2" t="s">
        <v>8</v>
      </c>
      <c r="C186" s="2" t="s">
        <v>156</v>
      </c>
      <c r="D186" s="1">
        <f>IF(B186="UP",1,-1)</f>
        <v>-1</v>
      </c>
      <c r="E186" s="1">
        <f t="shared" si="13"/>
        <v>1</v>
      </c>
      <c r="F186" s="1">
        <f t="shared" si="12"/>
        <v>0</v>
      </c>
      <c r="G186" s="2" t="s">
        <v>8</v>
      </c>
      <c r="H186" s="7">
        <v>-1.15967696537536</v>
      </c>
      <c r="I186" s="8">
        <v>0.93247246781356796</v>
      </c>
    </row>
    <row r="187" spans="1:9">
      <c r="A187" s="3" t="s">
        <v>198</v>
      </c>
      <c r="B187" s="2" t="s">
        <v>156</v>
      </c>
      <c r="C187" s="2" t="s">
        <v>8</v>
      </c>
      <c r="D187" s="1">
        <f>IF(B187="UP",1,-1)</f>
        <v>1</v>
      </c>
      <c r="E187" s="1">
        <f t="shared" si="13"/>
        <v>-1</v>
      </c>
      <c r="F187" s="1">
        <f t="shared" si="12"/>
        <v>0</v>
      </c>
      <c r="G187" s="2" t="s">
        <v>156</v>
      </c>
      <c r="H187" s="7">
        <v>1.2470053489999999</v>
      </c>
      <c r="I187" s="8">
        <v>-0.83056776392186005</v>
      </c>
    </row>
    <row r="188" spans="1:9">
      <c r="A188" s="3" t="s">
        <v>560</v>
      </c>
      <c r="B188" s="2" t="s">
        <v>53</v>
      </c>
      <c r="C188" s="2" t="s">
        <v>156</v>
      </c>
      <c r="D188" s="1">
        <f>IF(B188="NA",0,1)</f>
        <v>0</v>
      </c>
      <c r="E188" s="1">
        <f t="shared" si="13"/>
        <v>1</v>
      </c>
      <c r="F188" s="1">
        <f t="shared" si="12"/>
        <v>1</v>
      </c>
      <c r="G188" s="2" t="s">
        <v>156</v>
      </c>
      <c r="H188" s="7" t="s">
        <v>53</v>
      </c>
      <c r="I188" s="8">
        <v>3.0610254546899198</v>
      </c>
    </row>
    <row r="189" spans="1:9">
      <c r="A189" s="3" t="s">
        <v>411</v>
      </c>
      <c r="B189" s="2" t="s">
        <v>53</v>
      </c>
      <c r="C189" s="2" t="s">
        <v>156</v>
      </c>
      <c r="D189" s="1">
        <f>IF(B189="NA",0,1)</f>
        <v>0</v>
      </c>
      <c r="E189" s="1">
        <f t="shared" si="13"/>
        <v>1</v>
      </c>
      <c r="F189" s="1">
        <f t="shared" si="12"/>
        <v>1</v>
      </c>
      <c r="G189" s="2" t="s">
        <v>156</v>
      </c>
      <c r="H189" s="7" t="s">
        <v>53</v>
      </c>
      <c r="I189" s="8">
        <v>1.2518945859999999</v>
      </c>
    </row>
    <row r="190" spans="1:9">
      <c r="A190" s="3" t="s">
        <v>402</v>
      </c>
      <c r="B190" s="2" t="s">
        <v>53</v>
      </c>
      <c r="C190" s="2" t="s">
        <v>156</v>
      </c>
      <c r="D190" s="1">
        <f>IF(B190="NA",0,1)</f>
        <v>0</v>
      </c>
      <c r="E190" s="1">
        <f t="shared" si="13"/>
        <v>1</v>
      </c>
      <c r="F190" s="1">
        <f t="shared" si="12"/>
        <v>1</v>
      </c>
      <c r="G190" s="2" t="s">
        <v>156</v>
      </c>
      <c r="H190" s="7" t="s">
        <v>53</v>
      </c>
      <c r="I190" s="8">
        <v>0.92897171700000003</v>
      </c>
    </row>
    <row r="191" spans="1:9">
      <c r="A191" s="3" t="s">
        <v>158</v>
      </c>
      <c r="B191" s="2" t="s">
        <v>8</v>
      </c>
      <c r="C191" s="2" t="s">
        <v>156</v>
      </c>
      <c r="D191" s="1">
        <f>IF(B191="UP",1,-1)</f>
        <v>-1</v>
      </c>
      <c r="E191" s="1">
        <f t="shared" si="13"/>
        <v>1</v>
      </c>
      <c r="F191" s="1">
        <f t="shared" si="12"/>
        <v>0</v>
      </c>
      <c r="G191" s="2" t="s">
        <v>8</v>
      </c>
      <c r="H191" s="7">
        <v>-1.310027633</v>
      </c>
      <c r="I191" s="8">
        <v>1.23861785785337</v>
      </c>
    </row>
    <row r="192" spans="1:9">
      <c r="A192" s="3" t="s">
        <v>340</v>
      </c>
      <c r="B192" s="2" t="s">
        <v>53</v>
      </c>
      <c r="C192" s="2" t="s">
        <v>156</v>
      </c>
      <c r="D192" s="1">
        <f>IF(B192="NA",0,1)</f>
        <v>0</v>
      </c>
      <c r="E192" s="1">
        <f t="shared" si="13"/>
        <v>1</v>
      </c>
      <c r="F192" s="1">
        <f t="shared" si="12"/>
        <v>1</v>
      </c>
      <c r="G192" s="2" t="s">
        <v>156</v>
      </c>
      <c r="H192" s="7" t="s">
        <v>53</v>
      </c>
      <c r="I192" s="8">
        <v>1.009006147</v>
      </c>
    </row>
    <row r="193" spans="1:9">
      <c r="A193" s="5" t="s">
        <v>596</v>
      </c>
      <c r="B193" s="2" t="s">
        <v>156</v>
      </c>
      <c r="C193" s="2" t="s">
        <v>53</v>
      </c>
      <c r="D193" s="1">
        <f>IF(B193="UP",1,-1)</f>
        <v>1</v>
      </c>
      <c r="E193" s="1">
        <f>IF(C193="NA",0,1)</f>
        <v>0</v>
      </c>
      <c r="F193" s="1">
        <f t="shared" si="12"/>
        <v>1</v>
      </c>
      <c r="G193" s="2" t="s">
        <v>156</v>
      </c>
      <c r="H193" s="7">
        <v>2.3564803799999998</v>
      </c>
      <c r="I193" s="8" t="s">
        <v>53</v>
      </c>
    </row>
    <row r="194" spans="1:9">
      <c r="A194" s="3" t="s">
        <v>611</v>
      </c>
      <c r="B194" s="2" t="s">
        <v>156</v>
      </c>
      <c r="C194" s="2" t="s">
        <v>156</v>
      </c>
      <c r="D194" s="1">
        <f>IF(B194="UP",1,-1)</f>
        <v>1</v>
      </c>
      <c r="E194" s="1">
        <f t="shared" ref="E194:E225" si="14">IF(C194="UP",1,-1)</f>
        <v>1</v>
      </c>
      <c r="F194" s="1">
        <f t="shared" ref="F194:F257" si="15">E194+D194</f>
        <v>2</v>
      </c>
      <c r="G194" s="2" t="s">
        <v>156</v>
      </c>
      <c r="H194" s="7">
        <v>2.1903628039999998</v>
      </c>
      <c r="I194" s="8">
        <v>1.0084304616608399</v>
      </c>
    </row>
    <row r="195" spans="1:9">
      <c r="A195" s="3" t="s">
        <v>284</v>
      </c>
      <c r="B195" s="2" t="s">
        <v>8</v>
      </c>
      <c r="C195" s="2" t="s">
        <v>156</v>
      </c>
      <c r="D195" s="1">
        <f>IF(B195="UP",1,-1)</f>
        <v>-1</v>
      </c>
      <c r="E195" s="1">
        <f t="shared" si="14"/>
        <v>1</v>
      </c>
      <c r="F195" s="1">
        <f t="shared" si="15"/>
        <v>0</v>
      </c>
      <c r="G195" s="2" t="s">
        <v>8</v>
      </c>
      <c r="H195" s="7">
        <v>-1.074392934</v>
      </c>
      <c r="I195" s="8">
        <v>1.0635927042372999</v>
      </c>
    </row>
    <row r="196" spans="1:9">
      <c r="A196" s="3" t="s">
        <v>66</v>
      </c>
      <c r="B196" s="2" t="s">
        <v>53</v>
      </c>
      <c r="C196" s="2" t="s">
        <v>8</v>
      </c>
      <c r="D196" s="1">
        <f>IF(B196="NA",0,1)</f>
        <v>0</v>
      </c>
      <c r="E196" s="1">
        <f t="shared" si="14"/>
        <v>-1</v>
      </c>
      <c r="F196" s="1">
        <f t="shared" si="15"/>
        <v>-1</v>
      </c>
      <c r="G196" s="2" t="s">
        <v>8</v>
      </c>
      <c r="H196" s="7" t="s">
        <v>53</v>
      </c>
      <c r="I196" s="8">
        <v>-0.83857387400000005</v>
      </c>
    </row>
    <row r="197" spans="1:9">
      <c r="A197" s="3" t="s">
        <v>619</v>
      </c>
      <c r="B197" s="2" t="s">
        <v>156</v>
      </c>
      <c r="C197" s="2" t="s">
        <v>156</v>
      </c>
      <c r="D197" s="1">
        <f>IF(B197="UP",1,-1)</f>
        <v>1</v>
      </c>
      <c r="E197" s="1">
        <f t="shared" si="14"/>
        <v>1</v>
      </c>
      <c r="F197" s="1">
        <f t="shared" si="15"/>
        <v>2</v>
      </c>
      <c r="G197" s="2" t="s">
        <v>156</v>
      </c>
      <c r="H197" s="7">
        <v>2.05024965</v>
      </c>
      <c r="I197" s="8">
        <v>-0.81341646048114102</v>
      </c>
    </row>
    <row r="198" spans="1:9">
      <c r="A198" s="3" t="s">
        <v>376</v>
      </c>
      <c r="B198" s="2" t="s">
        <v>53</v>
      </c>
      <c r="C198" s="2" t="s">
        <v>156</v>
      </c>
      <c r="D198" s="1">
        <f>IF(B198="NA",0,1)</f>
        <v>0</v>
      </c>
      <c r="E198" s="1">
        <f t="shared" si="14"/>
        <v>1</v>
      </c>
      <c r="F198" s="1">
        <f t="shared" si="15"/>
        <v>1</v>
      </c>
      <c r="G198" s="2" t="s">
        <v>156</v>
      </c>
      <c r="H198" s="7" t="s">
        <v>53</v>
      </c>
      <c r="I198" s="8">
        <v>0.92575510439095698</v>
      </c>
    </row>
    <row r="199" spans="1:9">
      <c r="A199" s="3" t="s">
        <v>164</v>
      </c>
      <c r="B199" s="2" t="s">
        <v>8</v>
      </c>
      <c r="C199" s="2" t="s">
        <v>156</v>
      </c>
      <c r="D199" s="1">
        <f>IF(B199="UP",1,-1)</f>
        <v>-1</v>
      </c>
      <c r="E199" s="1">
        <f t="shared" si="14"/>
        <v>1</v>
      </c>
      <c r="F199" s="1">
        <f t="shared" si="15"/>
        <v>0</v>
      </c>
      <c r="G199" s="2" t="s">
        <v>8</v>
      </c>
      <c r="H199" s="7">
        <v>-2.211073759</v>
      </c>
      <c r="I199" s="8">
        <v>0.98771734799999999</v>
      </c>
    </row>
    <row r="200" spans="1:9">
      <c r="A200" s="3" t="s">
        <v>468</v>
      </c>
      <c r="B200" s="2" t="s">
        <v>53</v>
      </c>
      <c r="C200" s="2" t="s">
        <v>156</v>
      </c>
      <c r="D200" s="1">
        <f>IF(B200="NA",0,1)</f>
        <v>0</v>
      </c>
      <c r="E200" s="1">
        <f t="shared" si="14"/>
        <v>1</v>
      </c>
      <c r="F200" s="1">
        <f t="shared" si="15"/>
        <v>1</v>
      </c>
      <c r="G200" s="2" t="s">
        <v>156</v>
      </c>
      <c r="H200" s="7" t="s">
        <v>53</v>
      </c>
      <c r="I200" s="8">
        <v>1.2518945859999999</v>
      </c>
    </row>
    <row r="201" spans="1:9">
      <c r="A201" s="4" t="s">
        <v>322</v>
      </c>
      <c r="B201" s="2" t="s">
        <v>8</v>
      </c>
      <c r="C201" s="2" t="s">
        <v>156</v>
      </c>
      <c r="D201" s="1">
        <f>IF(B201="UP",1,-1)</f>
        <v>-1</v>
      </c>
      <c r="E201" s="1">
        <f t="shared" si="14"/>
        <v>1</v>
      </c>
      <c r="F201" s="1">
        <f t="shared" si="15"/>
        <v>0</v>
      </c>
      <c r="G201" s="2" t="s">
        <v>8</v>
      </c>
      <c r="H201" s="7">
        <v>-2.7808138750000002</v>
      </c>
      <c r="I201" s="8">
        <v>1.23861785785337</v>
      </c>
    </row>
    <row r="202" spans="1:9">
      <c r="A202" s="3" t="s">
        <v>295</v>
      </c>
      <c r="B202" s="2" t="s">
        <v>8</v>
      </c>
      <c r="C202" s="2" t="s">
        <v>156</v>
      </c>
      <c r="D202" s="1">
        <f>IF(B202="UP",1,-1)</f>
        <v>-1</v>
      </c>
      <c r="E202" s="1">
        <f t="shared" si="14"/>
        <v>1</v>
      </c>
      <c r="F202" s="1">
        <f t="shared" si="15"/>
        <v>0</v>
      </c>
      <c r="G202" s="2" t="s">
        <v>8</v>
      </c>
      <c r="H202" s="7">
        <v>-2.4496140529999999</v>
      </c>
      <c r="I202" s="8">
        <v>1.0084304616608399</v>
      </c>
    </row>
    <row r="203" spans="1:9">
      <c r="A203" s="3" t="s">
        <v>546</v>
      </c>
      <c r="B203" s="2" t="s">
        <v>53</v>
      </c>
      <c r="C203" s="2" t="s">
        <v>156</v>
      </c>
      <c r="D203" s="1">
        <f>IF(B203="NA",0,1)</f>
        <v>0</v>
      </c>
      <c r="E203" s="1">
        <f t="shared" si="14"/>
        <v>1</v>
      </c>
      <c r="F203" s="1">
        <f t="shared" si="15"/>
        <v>1</v>
      </c>
      <c r="G203" s="2" t="s">
        <v>156</v>
      </c>
      <c r="H203" s="7" t="s">
        <v>53</v>
      </c>
      <c r="I203" s="8">
        <v>1.0084304616608399</v>
      </c>
    </row>
    <row r="204" spans="1:9">
      <c r="A204" s="3" t="s">
        <v>98</v>
      </c>
      <c r="B204" s="2" t="s">
        <v>53</v>
      </c>
      <c r="C204" s="2" t="s">
        <v>8</v>
      </c>
      <c r="D204" s="1">
        <f>IF(B204="NA",0,1)</f>
        <v>0</v>
      </c>
      <c r="E204" s="1">
        <f t="shared" si="14"/>
        <v>-1</v>
      </c>
      <c r="F204" s="1">
        <f t="shared" si="15"/>
        <v>-1</v>
      </c>
      <c r="G204" s="2" t="s">
        <v>8</v>
      </c>
      <c r="H204" s="7" t="s">
        <v>53</v>
      </c>
      <c r="I204" s="8">
        <v>0.92575510439095698</v>
      </c>
    </row>
    <row r="205" spans="1:9">
      <c r="A205" s="3" t="s">
        <v>274</v>
      </c>
      <c r="B205" s="2" t="s">
        <v>8</v>
      </c>
      <c r="C205" s="2" t="s">
        <v>156</v>
      </c>
      <c r="D205" s="1">
        <f>IF(B205="UP",1,-1)</f>
        <v>-1</v>
      </c>
      <c r="E205" s="1">
        <f t="shared" si="14"/>
        <v>1</v>
      </c>
      <c r="F205" s="1">
        <f t="shared" si="15"/>
        <v>0</v>
      </c>
      <c r="G205" s="2" t="s">
        <v>8</v>
      </c>
      <c r="H205" s="7">
        <v>-0.68954933072967395</v>
      </c>
      <c r="I205" s="8">
        <v>0.953856861</v>
      </c>
    </row>
    <row r="206" spans="1:9">
      <c r="A206" s="3" t="s">
        <v>106</v>
      </c>
      <c r="B206" s="2" t="s">
        <v>53</v>
      </c>
      <c r="C206" s="2" t="s">
        <v>8</v>
      </c>
      <c r="D206" s="1">
        <f>IF(B206="NA",0,1)</f>
        <v>0</v>
      </c>
      <c r="E206" s="1">
        <f t="shared" si="14"/>
        <v>-1</v>
      </c>
      <c r="F206" s="1">
        <f t="shared" si="15"/>
        <v>-1</v>
      </c>
      <c r="G206" s="2" t="s">
        <v>8</v>
      </c>
      <c r="H206" s="7" t="s">
        <v>53</v>
      </c>
      <c r="I206" s="8">
        <v>-1.109625093</v>
      </c>
    </row>
    <row r="207" spans="1:9">
      <c r="A207" s="3" t="s">
        <v>222</v>
      </c>
      <c r="B207" s="2" t="s">
        <v>156</v>
      </c>
      <c r="C207" s="2" t="s">
        <v>8</v>
      </c>
      <c r="D207" s="1">
        <f>IF(B207="UP",1,-1)</f>
        <v>1</v>
      </c>
      <c r="E207" s="1">
        <f t="shared" si="14"/>
        <v>-1</v>
      </c>
      <c r="F207" s="1">
        <f t="shared" si="15"/>
        <v>0</v>
      </c>
      <c r="G207" s="2" t="s">
        <v>156</v>
      </c>
      <c r="H207" s="7">
        <v>2.024093369</v>
      </c>
      <c r="I207" s="8">
        <v>-1.089769295</v>
      </c>
    </row>
    <row r="208" spans="1:9">
      <c r="A208" s="3" t="s">
        <v>224</v>
      </c>
      <c r="B208" s="2" t="s">
        <v>156</v>
      </c>
      <c r="C208" s="2" t="s">
        <v>8</v>
      </c>
      <c r="D208" s="1">
        <f>IF(B208="UP",1,-1)</f>
        <v>1</v>
      </c>
      <c r="E208" s="1">
        <f t="shared" si="14"/>
        <v>-1</v>
      </c>
      <c r="F208" s="1">
        <f t="shared" si="15"/>
        <v>0</v>
      </c>
      <c r="G208" s="2" t="s">
        <v>156</v>
      </c>
      <c r="H208" s="7">
        <v>1.796882053</v>
      </c>
      <c r="I208" s="8">
        <v>1.0084304616608399</v>
      </c>
    </row>
    <row r="209" spans="1:9">
      <c r="A209" s="3" t="s">
        <v>654</v>
      </c>
      <c r="B209" s="2" t="s">
        <v>156</v>
      </c>
      <c r="C209" s="2" t="s">
        <v>156</v>
      </c>
      <c r="D209" s="1">
        <f>IF(B209="UP",1,-1)</f>
        <v>1</v>
      </c>
      <c r="E209" s="1">
        <f t="shared" si="14"/>
        <v>1</v>
      </c>
      <c r="F209" s="1">
        <f t="shared" si="15"/>
        <v>2</v>
      </c>
      <c r="G209" s="2" t="s">
        <v>156</v>
      </c>
      <c r="H209" s="7">
        <v>1.9390060929999999</v>
      </c>
      <c r="I209" s="8">
        <v>1.0084304616608399</v>
      </c>
    </row>
    <row r="210" spans="1:9">
      <c r="A210" s="3" t="s">
        <v>559</v>
      </c>
      <c r="B210" s="2" t="s">
        <v>53</v>
      </c>
      <c r="C210" s="2" t="s">
        <v>156</v>
      </c>
      <c r="D210" s="1">
        <f>IF(B210="NA",0,1)</f>
        <v>0</v>
      </c>
      <c r="E210" s="1">
        <f t="shared" si="14"/>
        <v>1</v>
      </c>
      <c r="F210" s="1">
        <f t="shared" si="15"/>
        <v>1</v>
      </c>
      <c r="G210" s="2" t="s">
        <v>156</v>
      </c>
      <c r="H210" s="7" t="s">
        <v>53</v>
      </c>
      <c r="I210" s="8">
        <v>0.93247246781356796</v>
      </c>
    </row>
    <row r="211" spans="1:9">
      <c r="A211" s="3" t="s">
        <v>558</v>
      </c>
      <c r="B211" s="2" t="s">
        <v>53</v>
      </c>
      <c r="C211" s="2" t="s">
        <v>156</v>
      </c>
      <c r="D211" s="1">
        <f>IF(B211="NA",0,1)</f>
        <v>0</v>
      </c>
      <c r="E211" s="1">
        <f t="shared" si="14"/>
        <v>1</v>
      </c>
      <c r="F211" s="1">
        <f t="shared" si="15"/>
        <v>1</v>
      </c>
      <c r="G211" s="2" t="s">
        <v>156</v>
      </c>
      <c r="H211" s="7" t="s">
        <v>53</v>
      </c>
      <c r="I211" s="8">
        <v>0.94473694937195996</v>
      </c>
    </row>
    <row r="212" spans="1:9">
      <c r="A212" s="3" t="s">
        <v>30</v>
      </c>
      <c r="B212" s="2" t="s">
        <v>8</v>
      </c>
      <c r="C212" s="2" t="s">
        <v>8</v>
      </c>
      <c r="D212" s="1">
        <f>IF(B212="UP",1,-1)</f>
        <v>-1</v>
      </c>
      <c r="E212" s="1">
        <f t="shared" si="14"/>
        <v>-1</v>
      </c>
      <c r="F212" s="1">
        <f t="shared" si="15"/>
        <v>-2</v>
      </c>
      <c r="G212" s="2" t="s">
        <v>8</v>
      </c>
      <c r="H212" s="7">
        <v>-3.0445960400000001</v>
      </c>
      <c r="I212" s="8">
        <v>-0.91858876130133504</v>
      </c>
    </row>
    <row r="213" spans="1:9">
      <c r="A213" s="3" t="s">
        <v>184</v>
      </c>
      <c r="B213" s="2" t="s">
        <v>8</v>
      </c>
      <c r="C213" s="2" t="s">
        <v>156</v>
      </c>
      <c r="D213" s="1">
        <f>IF(B213="UP",1,-1)</f>
        <v>-1</v>
      </c>
      <c r="E213" s="1">
        <f t="shared" si="14"/>
        <v>1</v>
      </c>
      <c r="F213" s="1">
        <f t="shared" si="15"/>
        <v>0</v>
      </c>
      <c r="G213" s="2" t="s">
        <v>8</v>
      </c>
      <c r="H213" s="7">
        <v>-1.3997584519999999</v>
      </c>
      <c r="I213" s="8">
        <v>0.97219538999999999</v>
      </c>
    </row>
    <row r="214" spans="1:9">
      <c r="A214" s="3" t="s">
        <v>347</v>
      </c>
      <c r="B214" s="2" t="s">
        <v>53</v>
      </c>
      <c r="C214" s="2" t="s">
        <v>156</v>
      </c>
      <c r="D214" s="1">
        <f>IF(B214="NA",0,1)</f>
        <v>0</v>
      </c>
      <c r="E214" s="1">
        <f t="shared" si="14"/>
        <v>1</v>
      </c>
      <c r="F214" s="1">
        <f t="shared" si="15"/>
        <v>1</v>
      </c>
      <c r="G214" s="2" t="s">
        <v>156</v>
      </c>
      <c r="H214" s="7" t="s">
        <v>53</v>
      </c>
      <c r="I214" s="8">
        <v>1.1917324532737901</v>
      </c>
    </row>
    <row r="215" spans="1:9">
      <c r="A215" s="3" t="s">
        <v>343</v>
      </c>
      <c r="B215" s="2" t="s">
        <v>53</v>
      </c>
      <c r="C215" s="2" t="s">
        <v>156</v>
      </c>
      <c r="D215" s="1">
        <f>IF(B215="NA",0,1)</f>
        <v>0</v>
      </c>
      <c r="E215" s="1">
        <f t="shared" si="14"/>
        <v>1</v>
      </c>
      <c r="F215" s="1">
        <f t="shared" si="15"/>
        <v>1</v>
      </c>
      <c r="G215" s="2" t="s">
        <v>156</v>
      </c>
      <c r="H215" s="7" t="s">
        <v>53</v>
      </c>
      <c r="I215" s="8">
        <v>0.92897171700000003</v>
      </c>
    </row>
    <row r="216" spans="1:9">
      <c r="A216" s="3" t="s">
        <v>610</v>
      </c>
      <c r="B216" s="2" t="s">
        <v>156</v>
      </c>
      <c r="C216" s="2" t="s">
        <v>156</v>
      </c>
      <c r="D216" s="1">
        <f>IF(B216="UP",1,-1)</f>
        <v>1</v>
      </c>
      <c r="E216" s="1">
        <f t="shared" si="14"/>
        <v>1</v>
      </c>
      <c r="F216" s="1">
        <f t="shared" si="15"/>
        <v>2</v>
      </c>
      <c r="G216" s="2" t="s">
        <v>156</v>
      </c>
      <c r="H216" s="7">
        <v>0.70296110300000003</v>
      </c>
      <c r="I216" s="8">
        <v>1.0084304616608399</v>
      </c>
    </row>
    <row r="217" spans="1:9">
      <c r="A217" s="3" t="s">
        <v>287</v>
      </c>
      <c r="B217" s="2" t="s">
        <v>8</v>
      </c>
      <c r="C217" s="2" t="s">
        <v>156</v>
      </c>
      <c r="D217" s="1">
        <f>IF(B217="UP",1,-1)</f>
        <v>-1</v>
      </c>
      <c r="E217" s="1">
        <f t="shared" si="14"/>
        <v>1</v>
      </c>
      <c r="F217" s="1">
        <f t="shared" si="15"/>
        <v>0</v>
      </c>
      <c r="G217" s="2" t="s">
        <v>156</v>
      </c>
      <c r="H217" s="7">
        <v>-1.125266428</v>
      </c>
      <c r="I217" s="8">
        <v>0.94473694937195996</v>
      </c>
    </row>
    <row r="218" spans="1:9">
      <c r="A218" s="3" t="s">
        <v>360</v>
      </c>
      <c r="B218" s="2" t="s">
        <v>53</v>
      </c>
      <c r="C218" s="2" t="s">
        <v>156</v>
      </c>
      <c r="D218" s="1">
        <f>IF(B218="NA",0,1)</f>
        <v>0</v>
      </c>
      <c r="E218" s="1">
        <f t="shared" si="14"/>
        <v>1</v>
      </c>
      <c r="F218" s="1">
        <f t="shared" si="15"/>
        <v>1</v>
      </c>
      <c r="G218" s="2" t="s">
        <v>156</v>
      </c>
      <c r="H218" s="7" t="s">
        <v>53</v>
      </c>
      <c r="I218" s="8">
        <v>1.04361935126254</v>
      </c>
    </row>
    <row r="219" spans="1:9">
      <c r="A219" s="3" t="s">
        <v>244</v>
      </c>
      <c r="B219" s="2" t="s">
        <v>8</v>
      </c>
      <c r="C219" s="2" t="s">
        <v>156</v>
      </c>
      <c r="D219" s="1">
        <f>IF(B219="UP",1,-1)</f>
        <v>-1</v>
      </c>
      <c r="E219" s="1">
        <f t="shared" si="14"/>
        <v>1</v>
      </c>
      <c r="F219" s="1">
        <f t="shared" si="15"/>
        <v>0</v>
      </c>
      <c r="G219" s="2" t="s">
        <v>8</v>
      </c>
      <c r="H219" s="7">
        <v>-1.3506260859999999</v>
      </c>
      <c r="I219" s="8">
        <v>3.0610254546899198</v>
      </c>
    </row>
    <row r="220" spans="1:9">
      <c r="A220" s="3" t="s">
        <v>669</v>
      </c>
      <c r="B220" s="2" t="s">
        <v>156</v>
      </c>
      <c r="C220" s="2" t="s">
        <v>156</v>
      </c>
      <c r="D220" s="1">
        <f>IF(B220="UP",1,-1)</f>
        <v>1</v>
      </c>
      <c r="E220" s="1">
        <f t="shared" si="14"/>
        <v>1</v>
      </c>
      <c r="F220" s="1">
        <f t="shared" si="15"/>
        <v>2</v>
      </c>
      <c r="G220" s="2" t="s">
        <v>156</v>
      </c>
      <c r="H220" s="7">
        <v>1.606923973</v>
      </c>
      <c r="I220" s="8">
        <v>1.009006147</v>
      </c>
    </row>
    <row r="221" spans="1:9">
      <c r="A221" s="4" t="s">
        <v>49</v>
      </c>
      <c r="B221" s="2" t="s">
        <v>8</v>
      </c>
      <c r="C221" s="2" t="s">
        <v>8</v>
      </c>
      <c r="D221" s="1">
        <f>IF(B221="UP",1,-1)</f>
        <v>-1</v>
      </c>
      <c r="E221" s="1">
        <f t="shared" si="14"/>
        <v>-1</v>
      </c>
      <c r="F221" s="1">
        <f t="shared" si="15"/>
        <v>-2</v>
      </c>
      <c r="G221" s="2" t="s">
        <v>8</v>
      </c>
      <c r="H221" s="7">
        <v>-2.3770282649999999</v>
      </c>
      <c r="I221" s="8">
        <v>-0.81341646048114102</v>
      </c>
    </row>
    <row r="222" spans="1:9">
      <c r="A222" s="3" t="s">
        <v>503</v>
      </c>
      <c r="B222" s="2" t="s">
        <v>53</v>
      </c>
      <c r="C222" s="2" t="s">
        <v>156</v>
      </c>
      <c r="D222" s="1">
        <f>IF(B222="NA",0,1)</f>
        <v>0</v>
      </c>
      <c r="E222" s="1">
        <f t="shared" si="14"/>
        <v>1</v>
      </c>
      <c r="F222" s="1">
        <f t="shared" si="15"/>
        <v>1</v>
      </c>
      <c r="G222" s="2" t="s">
        <v>156</v>
      </c>
      <c r="H222" s="7" t="s">
        <v>53</v>
      </c>
      <c r="I222" s="8">
        <v>3.0610254546899198</v>
      </c>
    </row>
    <row r="223" spans="1:9">
      <c r="A223" s="3" t="s">
        <v>242</v>
      </c>
      <c r="B223" s="2" t="s">
        <v>8</v>
      </c>
      <c r="C223" s="2" t="s">
        <v>156</v>
      </c>
      <c r="D223" s="1">
        <f>IF(B223="UP",1,-1)</f>
        <v>-1</v>
      </c>
      <c r="E223" s="1">
        <f t="shared" si="14"/>
        <v>1</v>
      </c>
      <c r="F223" s="1">
        <f t="shared" si="15"/>
        <v>0</v>
      </c>
      <c r="G223" s="2" t="s">
        <v>8</v>
      </c>
      <c r="H223" s="7">
        <v>-1.2822621115688699</v>
      </c>
      <c r="I223" s="8">
        <v>0.80005228799999994</v>
      </c>
    </row>
    <row r="224" spans="1:9">
      <c r="A224" s="3" t="s">
        <v>120</v>
      </c>
      <c r="B224" s="2" t="s">
        <v>53</v>
      </c>
      <c r="C224" s="2" t="s">
        <v>8</v>
      </c>
      <c r="D224" s="1">
        <f>IF(B224="NA",0,1)</f>
        <v>0</v>
      </c>
      <c r="E224" s="1">
        <f t="shared" si="14"/>
        <v>-1</v>
      </c>
      <c r="F224" s="1">
        <f t="shared" si="15"/>
        <v>-1</v>
      </c>
      <c r="G224" s="2" t="s">
        <v>8</v>
      </c>
      <c r="H224" s="7" t="s">
        <v>53</v>
      </c>
      <c r="I224" s="8">
        <v>-0.91858876130133504</v>
      </c>
    </row>
    <row r="225" spans="1:9">
      <c r="A225" s="3" t="s">
        <v>243</v>
      </c>
      <c r="B225" s="2" t="s">
        <v>8</v>
      </c>
      <c r="C225" s="2" t="s">
        <v>156</v>
      </c>
      <c r="D225" s="1">
        <f>IF(B225="UP",1,-1)</f>
        <v>-1</v>
      </c>
      <c r="E225" s="1">
        <f t="shared" si="14"/>
        <v>1</v>
      </c>
      <c r="F225" s="1">
        <f t="shared" si="15"/>
        <v>0</v>
      </c>
      <c r="G225" s="2" t="s">
        <v>8</v>
      </c>
      <c r="H225" s="7">
        <v>-2.5686393239999998</v>
      </c>
      <c r="I225" s="8">
        <v>3.0610254546899198</v>
      </c>
    </row>
    <row r="226" spans="1:9">
      <c r="A226" s="3" t="s">
        <v>668</v>
      </c>
      <c r="B226" s="2" t="s">
        <v>156</v>
      </c>
      <c r="C226" s="2" t="s">
        <v>156</v>
      </c>
      <c r="D226" s="1">
        <f>IF(B226="UP",1,-1)</f>
        <v>1</v>
      </c>
      <c r="E226" s="1">
        <f t="shared" ref="E226:E258" si="16">IF(C226="UP",1,-1)</f>
        <v>1</v>
      </c>
      <c r="F226" s="1">
        <f t="shared" si="15"/>
        <v>2</v>
      </c>
      <c r="G226" s="2" t="s">
        <v>156</v>
      </c>
      <c r="H226" s="7">
        <v>1.188367424</v>
      </c>
      <c r="I226" s="8">
        <v>0.80005228799999994</v>
      </c>
    </row>
    <row r="227" spans="1:9">
      <c r="A227" s="3" t="s">
        <v>505</v>
      </c>
      <c r="B227" s="2" t="s">
        <v>53</v>
      </c>
      <c r="C227" s="2" t="s">
        <v>156</v>
      </c>
      <c r="D227" s="1">
        <f>IF(B227="NA",0,1)</f>
        <v>0</v>
      </c>
      <c r="E227" s="1">
        <f t="shared" si="16"/>
        <v>1</v>
      </c>
      <c r="F227" s="1">
        <f t="shared" si="15"/>
        <v>1</v>
      </c>
      <c r="G227" s="2" t="s">
        <v>156</v>
      </c>
      <c r="H227" s="7" t="s">
        <v>53</v>
      </c>
      <c r="I227" s="8">
        <v>1.0635927042372999</v>
      </c>
    </row>
    <row r="228" spans="1:9">
      <c r="A228" s="3" t="s">
        <v>498</v>
      </c>
      <c r="B228" s="2" t="s">
        <v>53</v>
      </c>
      <c r="C228" s="2" t="s">
        <v>156</v>
      </c>
      <c r="D228" s="1">
        <f>IF(B228="NA",0,1)</f>
        <v>0</v>
      </c>
      <c r="E228" s="1">
        <f t="shared" si="16"/>
        <v>1</v>
      </c>
      <c r="F228" s="1">
        <f t="shared" si="15"/>
        <v>1</v>
      </c>
      <c r="G228" s="2" t="s">
        <v>156</v>
      </c>
      <c r="H228" s="7" t="s">
        <v>53</v>
      </c>
      <c r="I228" s="8">
        <v>0.93247246781356796</v>
      </c>
    </row>
    <row r="229" spans="1:9">
      <c r="A229" s="3" t="s">
        <v>501</v>
      </c>
      <c r="B229" s="2" t="s">
        <v>53</v>
      </c>
      <c r="C229" s="2" t="s">
        <v>156</v>
      </c>
      <c r="D229" s="1">
        <f>IF(B229="NA",0,1)</f>
        <v>0</v>
      </c>
      <c r="E229" s="1">
        <f t="shared" si="16"/>
        <v>1</v>
      </c>
      <c r="F229" s="1">
        <f t="shared" si="15"/>
        <v>1</v>
      </c>
      <c r="G229" s="2" t="s">
        <v>156</v>
      </c>
      <c r="H229" s="7" t="s">
        <v>53</v>
      </c>
      <c r="I229" s="8">
        <v>0.87795642226974502</v>
      </c>
    </row>
    <row r="230" spans="1:9">
      <c r="A230" s="3" t="s">
        <v>502</v>
      </c>
      <c r="B230" s="2" t="s">
        <v>53</v>
      </c>
      <c r="C230" s="2" t="s">
        <v>156</v>
      </c>
      <c r="D230" s="1">
        <f>IF(B230="NA",0,1)</f>
        <v>0</v>
      </c>
      <c r="E230" s="1">
        <f t="shared" si="16"/>
        <v>1</v>
      </c>
      <c r="F230" s="1">
        <f t="shared" si="15"/>
        <v>1</v>
      </c>
      <c r="G230" s="2" t="s">
        <v>156</v>
      </c>
      <c r="H230" s="7" t="s">
        <v>53</v>
      </c>
      <c r="I230" s="8">
        <v>0.92575510439095698</v>
      </c>
    </row>
    <row r="231" spans="1:9">
      <c r="A231" s="3" t="s">
        <v>504</v>
      </c>
      <c r="B231" s="2" t="s">
        <v>53</v>
      </c>
      <c r="C231" s="2" t="s">
        <v>156</v>
      </c>
      <c r="D231" s="1">
        <f>IF(B231="NA",0,1)</f>
        <v>0</v>
      </c>
      <c r="E231" s="1">
        <f t="shared" si="16"/>
        <v>1</v>
      </c>
      <c r="F231" s="1">
        <f t="shared" si="15"/>
        <v>1</v>
      </c>
      <c r="G231" s="2" t="s">
        <v>156</v>
      </c>
      <c r="H231" s="7" t="s">
        <v>53</v>
      </c>
      <c r="I231" s="8">
        <v>0.92575510439095698</v>
      </c>
    </row>
    <row r="232" spans="1:9">
      <c r="A232" s="3" t="s">
        <v>667</v>
      </c>
      <c r="B232" s="2" t="s">
        <v>156</v>
      </c>
      <c r="C232" s="2" t="s">
        <v>156</v>
      </c>
      <c r="D232" s="1">
        <f>IF(B232="UP",1,-1)</f>
        <v>1</v>
      </c>
      <c r="E232" s="1">
        <f t="shared" si="16"/>
        <v>1</v>
      </c>
      <c r="F232" s="1">
        <f t="shared" si="15"/>
        <v>2</v>
      </c>
      <c r="G232" s="2" t="s">
        <v>156</v>
      </c>
      <c r="H232" s="7">
        <v>1.382303507</v>
      </c>
      <c r="I232" s="8">
        <v>3.0610254546899198</v>
      </c>
    </row>
    <row r="233" spans="1:9">
      <c r="A233" s="3" t="s">
        <v>666</v>
      </c>
      <c r="B233" s="2" t="s">
        <v>156</v>
      </c>
      <c r="C233" s="2" t="s">
        <v>156</v>
      </c>
      <c r="D233" s="1">
        <f>IF(B233="UP",1,-1)</f>
        <v>1</v>
      </c>
      <c r="E233" s="1">
        <f t="shared" si="16"/>
        <v>1</v>
      </c>
      <c r="F233" s="1">
        <f t="shared" si="15"/>
        <v>2</v>
      </c>
      <c r="G233" s="2" t="s">
        <v>156</v>
      </c>
      <c r="H233" s="7">
        <v>1.1925071279999999</v>
      </c>
      <c r="I233" s="8">
        <v>1.009006147</v>
      </c>
    </row>
    <row r="234" spans="1:9">
      <c r="A234" s="3" t="s">
        <v>483</v>
      </c>
      <c r="B234" s="2" t="s">
        <v>53</v>
      </c>
      <c r="C234" s="2" t="s">
        <v>156</v>
      </c>
      <c r="D234" s="1">
        <f>IF(B234="NA",0,1)</f>
        <v>0</v>
      </c>
      <c r="E234" s="1">
        <f t="shared" si="16"/>
        <v>1</v>
      </c>
      <c r="F234" s="1">
        <f t="shared" si="15"/>
        <v>1</v>
      </c>
      <c r="G234" s="2" t="s">
        <v>156</v>
      </c>
      <c r="H234" s="7" t="s">
        <v>53</v>
      </c>
      <c r="I234" s="8">
        <v>1.0084304616608399</v>
      </c>
    </row>
    <row r="235" spans="1:9">
      <c r="A235" s="3" t="s">
        <v>179</v>
      </c>
      <c r="B235" s="2" t="s">
        <v>156</v>
      </c>
      <c r="C235" s="2" t="s">
        <v>8</v>
      </c>
      <c r="D235" s="1">
        <f>IF(B235="UP",1,-1)</f>
        <v>1</v>
      </c>
      <c r="E235" s="1">
        <f t="shared" si="16"/>
        <v>-1</v>
      </c>
      <c r="F235" s="1">
        <f t="shared" si="15"/>
        <v>0</v>
      </c>
      <c r="G235" s="2" t="s">
        <v>156</v>
      </c>
      <c r="H235" s="7">
        <v>1.30038681</v>
      </c>
      <c r="I235" s="8">
        <v>-1.229920975</v>
      </c>
    </row>
    <row r="236" spans="1:9">
      <c r="A236" s="3" t="s">
        <v>174</v>
      </c>
      <c r="B236" s="2" t="s">
        <v>156</v>
      </c>
      <c r="C236" s="2" t="s">
        <v>8</v>
      </c>
      <c r="D236" s="1">
        <f>IF(B236="UP",1,-1)</f>
        <v>1</v>
      </c>
      <c r="E236" s="1">
        <f t="shared" si="16"/>
        <v>-1</v>
      </c>
      <c r="F236" s="1">
        <f t="shared" si="15"/>
        <v>0</v>
      </c>
      <c r="G236" s="2" t="s">
        <v>156</v>
      </c>
      <c r="H236" s="7">
        <v>0.151802479574566</v>
      </c>
      <c r="I236" s="8">
        <v>0.97219538999999999</v>
      </c>
    </row>
    <row r="237" spans="1:9">
      <c r="A237" s="3" t="s">
        <v>361</v>
      </c>
      <c r="B237" s="2" t="s">
        <v>53</v>
      </c>
      <c r="C237" s="2" t="s">
        <v>156</v>
      </c>
      <c r="D237" s="1">
        <f>IF(B237="NA",0,1)</f>
        <v>0</v>
      </c>
      <c r="E237" s="1">
        <f t="shared" si="16"/>
        <v>1</v>
      </c>
      <c r="F237" s="1">
        <f t="shared" si="15"/>
        <v>1</v>
      </c>
      <c r="G237" s="2" t="s">
        <v>156</v>
      </c>
      <c r="H237" s="7" t="s">
        <v>53</v>
      </c>
      <c r="I237" s="8">
        <v>1.23861785785337</v>
      </c>
    </row>
    <row r="238" spans="1:9">
      <c r="A238" s="3" t="s">
        <v>390</v>
      </c>
      <c r="B238" s="2" t="s">
        <v>53</v>
      </c>
      <c r="C238" s="2" t="s">
        <v>156</v>
      </c>
      <c r="D238" s="1">
        <f>IF(B238="NA",0,1)</f>
        <v>0</v>
      </c>
      <c r="E238" s="1">
        <f t="shared" si="16"/>
        <v>1</v>
      </c>
      <c r="F238" s="1">
        <f t="shared" si="15"/>
        <v>1</v>
      </c>
      <c r="G238" s="2" t="s">
        <v>156</v>
      </c>
      <c r="H238" s="7" t="s">
        <v>53</v>
      </c>
      <c r="I238" s="8">
        <v>0.96793643648859495</v>
      </c>
    </row>
    <row r="239" spans="1:9">
      <c r="A239" s="3" t="s">
        <v>173</v>
      </c>
      <c r="B239" s="2" t="s">
        <v>8</v>
      </c>
      <c r="C239" s="2" t="s">
        <v>156</v>
      </c>
      <c r="D239" s="1">
        <f>IF(B239="UP",1,-1)</f>
        <v>-1</v>
      </c>
      <c r="E239" s="1">
        <f t="shared" si="16"/>
        <v>1</v>
      </c>
      <c r="F239" s="1">
        <f t="shared" si="15"/>
        <v>0</v>
      </c>
      <c r="G239" s="2" t="s">
        <v>8</v>
      </c>
      <c r="H239" s="7">
        <v>-1.120000594</v>
      </c>
      <c r="I239" s="8">
        <v>1.0635927042372999</v>
      </c>
    </row>
    <row r="240" spans="1:9">
      <c r="A240" s="3" t="s">
        <v>631</v>
      </c>
      <c r="B240" s="2" t="s">
        <v>156</v>
      </c>
      <c r="C240" s="2" t="s">
        <v>156</v>
      </c>
      <c r="D240" s="1">
        <f>IF(B240="UP",1,-1)</f>
        <v>1</v>
      </c>
      <c r="E240" s="1">
        <f t="shared" si="16"/>
        <v>1</v>
      </c>
      <c r="F240" s="1">
        <f t="shared" si="15"/>
        <v>2</v>
      </c>
      <c r="G240" s="2" t="s">
        <v>156</v>
      </c>
      <c r="H240" s="7">
        <v>2.678261751</v>
      </c>
      <c r="I240" s="8">
        <v>0.93247246781356796</v>
      </c>
    </row>
    <row r="241" spans="1:9">
      <c r="A241" s="3" t="s">
        <v>307</v>
      </c>
      <c r="B241" s="2" t="s">
        <v>8</v>
      </c>
      <c r="C241" s="2" t="s">
        <v>156</v>
      </c>
      <c r="D241" s="1">
        <f>IF(B241="UP",1,-1)</f>
        <v>-1</v>
      </c>
      <c r="E241" s="1">
        <f t="shared" si="16"/>
        <v>1</v>
      </c>
      <c r="F241" s="1">
        <f t="shared" si="15"/>
        <v>0</v>
      </c>
      <c r="G241" s="2" t="s">
        <v>8</v>
      </c>
      <c r="H241" s="7">
        <v>-1.65459561340405</v>
      </c>
      <c r="I241" s="8">
        <v>0.96793643648859495</v>
      </c>
    </row>
    <row r="242" spans="1:9">
      <c r="A242" s="3" t="s">
        <v>379</v>
      </c>
      <c r="B242" s="2" t="s">
        <v>53</v>
      </c>
      <c r="C242" s="2" t="s">
        <v>156</v>
      </c>
      <c r="D242" s="1">
        <f>IF(B242="NA",0,1)</f>
        <v>0</v>
      </c>
      <c r="E242" s="1">
        <f t="shared" si="16"/>
        <v>1</v>
      </c>
      <c r="F242" s="1">
        <f t="shared" si="15"/>
        <v>1</v>
      </c>
      <c r="G242" s="2" t="s">
        <v>156</v>
      </c>
      <c r="H242" s="7" t="s">
        <v>53</v>
      </c>
      <c r="I242" s="8">
        <v>3.0610254546899198</v>
      </c>
    </row>
    <row r="243" spans="1:9">
      <c r="A243" s="3" t="s">
        <v>41</v>
      </c>
      <c r="B243" s="2" t="s">
        <v>8</v>
      </c>
      <c r="C243" s="2" t="s">
        <v>8</v>
      </c>
      <c r="D243" s="1">
        <f>IF(B243="UP",1,-1)</f>
        <v>-1</v>
      </c>
      <c r="E243" s="1">
        <f t="shared" si="16"/>
        <v>-1</v>
      </c>
      <c r="F243" s="1">
        <f t="shared" si="15"/>
        <v>-2</v>
      </c>
      <c r="G243" s="2" t="s">
        <v>8</v>
      </c>
      <c r="H243" s="7">
        <v>-1.3345386720000001</v>
      </c>
      <c r="I243" s="8">
        <v>0.96793643648859495</v>
      </c>
    </row>
    <row r="244" spans="1:9">
      <c r="A244" s="3" t="s">
        <v>689</v>
      </c>
      <c r="B244" s="2" t="s">
        <v>156</v>
      </c>
      <c r="C244" s="2" t="s">
        <v>156</v>
      </c>
      <c r="D244" s="1">
        <f>IF(B244="UP",1,-1)</f>
        <v>1</v>
      </c>
      <c r="E244" s="1">
        <f t="shared" si="16"/>
        <v>1</v>
      </c>
      <c r="F244" s="1">
        <f t="shared" si="15"/>
        <v>2</v>
      </c>
      <c r="G244" s="2" t="s">
        <v>156</v>
      </c>
      <c r="H244" s="7">
        <v>1.6014776719999999</v>
      </c>
      <c r="I244" s="8">
        <v>3.0610254546899198</v>
      </c>
    </row>
    <row r="245" spans="1:9">
      <c r="A245" s="3" t="s">
        <v>513</v>
      </c>
      <c r="B245" s="2" t="s">
        <v>53</v>
      </c>
      <c r="C245" s="2" t="s">
        <v>156</v>
      </c>
      <c r="D245" s="1">
        <f>IF(B245="NA",0,1)</f>
        <v>0</v>
      </c>
      <c r="E245" s="1">
        <f t="shared" si="16"/>
        <v>1</v>
      </c>
      <c r="F245" s="1">
        <f t="shared" si="15"/>
        <v>1</v>
      </c>
      <c r="G245" s="2" t="s">
        <v>156</v>
      </c>
      <c r="H245" s="7" t="s">
        <v>53</v>
      </c>
      <c r="I245" s="8">
        <v>1.32505059310564</v>
      </c>
    </row>
    <row r="246" spans="1:9">
      <c r="A246" s="3" t="s">
        <v>570</v>
      </c>
      <c r="B246" s="2" t="s">
        <v>53</v>
      </c>
      <c r="C246" s="2" t="s">
        <v>156</v>
      </c>
      <c r="D246" s="1">
        <f>IF(B246="NA",0,1)</f>
        <v>0</v>
      </c>
      <c r="E246" s="1">
        <f t="shared" si="16"/>
        <v>1</v>
      </c>
      <c r="F246" s="1">
        <f t="shared" si="15"/>
        <v>1</v>
      </c>
      <c r="G246" s="2" t="s">
        <v>156</v>
      </c>
      <c r="H246" s="7" t="s">
        <v>53</v>
      </c>
      <c r="I246" s="8">
        <v>0.96793643648859495</v>
      </c>
    </row>
    <row r="247" spans="1:9">
      <c r="A247" s="3" t="s">
        <v>357</v>
      </c>
      <c r="B247" s="2" t="s">
        <v>53</v>
      </c>
      <c r="C247" s="2" t="s">
        <v>156</v>
      </c>
      <c r="D247" s="1">
        <f>IF(B247="NA",0,1)</f>
        <v>0</v>
      </c>
      <c r="E247" s="1">
        <f t="shared" si="16"/>
        <v>1</v>
      </c>
      <c r="F247" s="1">
        <f t="shared" si="15"/>
        <v>1</v>
      </c>
      <c r="G247" s="2" t="s">
        <v>156</v>
      </c>
      <c r="H247" s="7" t="s">
        <v>53</v>
      </c>
      <c r="I247" s="8">
        <v>0.93247246781356796</v>
      </c>
    </row>
    <row r="248" spans="1:9">
      <c r="A248" s="3" t="s">
        <v>10</v>
      </c>
      <c r="B248" s="2" t="s">
        <v>8</v>
      </c>
      <c r="C248" s="2" t="s">
        <v>8</v>
      </c>
      <c r="D248" s="1">
        <f>IF(B248="UP",1,-1)</f>
        <v>-1</v>
      </c>
      <c r="E248" s="1">
        <f t="shared" si="16"/>
        <v>-1</v>
      </c>
      <c r="F248" s="1">
        <f t="shared" si="15"/>
        <v>-2</v>
      </c>
      <c r="G248" s="2" t="s">
        <v>8</v>
      </c>
      <c r="H248" s="7">
        <v>-1.5944950724807101</v>
      </c>
      <c r="I248" s="8">
        <v>-1.2673022279999999</v>
      </c>
    </row>
    <row r="249" spans="1:9">
      <c r="A249" s="3" t="s">
        <v>305</v>
      </c>
      <c r="B249" s="2" t="s">
        <v>156</v>
      </c>
      <c r="C249" s="2" t="s">
        <v>8</v>
      </c>
      <c r="D249" s="1">
        <f>IF(B249="UP",1,-1)</f>
        <v>1</v>
      </c>
      <c r="E249" s="1">
        <f t="shared" si="16"/>
        <v>-1</v>
      </c>
      <c r="F249" s="1">
        <f t="shared" si="15"/>
        <v>0</v>
      </c>
      <c r="G249" s="2" t="s">
        <v>156</v>
      </c>
      <c r="H249" s="7">
        <v>1.6781561949999999</v>
      </c>
      <c r="I249" s="8">
        <v>-1.2715162611572299</v>
      </c>
    </row>
    <row r="250" spans="1:9">
      <c r="A250" s="3" t="s">
        <v>692</v>
      </c>
      <c r="B250" s="2" t="s">
        <v>156</v>
      </c>
      <c r="C250" s="2" t="s">
        <v>156</v>
      </c>
      <c r="D250" s="1">
        <f>IF(B250="UP",1,-1)</f>
        <v>1</v>
      </c>
      <c r="E250" s="1">
        <f t="shared" si="16"/>
        <v>1</v>
      </c>
      <c r="F250" s="1">
        <f t="shared" si="15"/>
        <v>2</v>
      </c>
      <c r="G250" s="2" t="s">
        <v>156</v>
      </c>
      <c r="H250" s="7">
        <v>1.6781913559999999</v>
      </c>
      <c r="I250" s="8">
        <v>1.1917324532737901</v>
      </c>
    </row>
    <row r="251" spans="1:9">
      <c r="A251" s="3" t="s">
        <v>585</v>
      </c>
      <c r="B251" s="2" t="s">
        <v>53</v>
      </c>
      <c r="C251" s="2" t="s">
        <v>156</v>
      </c>
      <c r="D251" s="1">
        <f>IF(B251="NA",0,1)</f>
        <v>0</v>
      </c>
      <c r="E251" s="1">
        <f t="shared" si="16"/>
        <v>1</v>
      </c>
      <c r="F251" s="1">
        <f t="shared" si="15"/>
        <v>1</v>
      </c>
      <c r="G251" s="2" t="s">
        <v>156</v>
      </c>
      <c r="H251" s="7" t="s">
        <v>53</v>
      </c>
      <c r="I251" s="8">
        <v>0.96793643648859495</v>
      </c>
    </row>
    <row r="252" spans="1:9">
      <c r="A252" s="3" t="s">
        <v>142</v>
      </c>
      <c r="B252" s="2" t="s">
        <v>53</v>
      </c>
      <c r="C252" s="2" t="s">
        <v>8</v>
      </c>
      <c r="D252" s="1">
        <f>IF(B252="NA",0,1)</f>
        <v>0</v>
      </c>
      <c r="E252" s="1">
        <f t="shared" si="16"/>
        <v>-1</v>
      </c>
      <c r="F252" s="1">
        <f t="shared" si="15"/>
        <v>-1</v>
      </c>
      <c r="G252" s="2" t="s">
        <v>8</v>
      </c>
      <c r="H252" s="7" t="s">
        <v>53</v>
      </c>
      <c r="I252" s="8">
        <v>-0.91858876130133504</v>
      </c>
    </row>
    <row r="253" spans="1:9">
      <c r="A253" s="3" t="s">
        <v>691</v>
      </c>
      <c r="B253" s="2" t="s">
        <v>156</v>
      </c>
      <c r="C253" s="2" t="s">
        <v>156</v>
      </c>
      <c r="D253" s="1">
        <f>IF(B253="UP",1,-1)</f>
        <v>1</v>
      </c>
      <c r="E253" s="1">
        <f t="shared" si="16"/>
        <v>1</v>
      </c>
      <c r="F253" s="1">
        <f t="shared" si="15"/>
        <v>2</v>
      </c>
      <c r="G253" s="2" t="s">
        <v>156</v>
      </c>
      <c r="H253" s="7">
        <v>1.7940229910000001</v>
      </c>
      <c r="I253" s="8">
        <v>3.0610254546899198</v>
      </c>
    </row>
    <row r="254" spans="1:9">
      <c r="A254" s="3" t="s">
        <v>304</v>
      </c>
      <c r="B254" s="2" t="s">
        <v>8</v>
      </c>
      <c r="C254" s="2" t="s">
        <v>156</v>
      </c>
      <c r="D254" s="1">
        <f>IF(B254="UP",1,-1)</f>
        <v>-1</v>
      </c>
      <c r="E254" s="1">
        <f t="shared" si="16"/>
        <v>1</v>
      </c>
      <c r="F254" s="1">
        <f t="shared" si="15"/>
        <v>0</v>
      </c>
      <c r="G254" s="2" t="s">
        <v>8</v>
      </c>
      <c r="H254" s="7">
        <v>-0.76822471957056004</v>
      </c>
      <c r="I254" s="8">
        <v>0.92575510439095698</v>
      </c>
    </row>
    <row r="255" spans="1:9">
      <c r="A255" s="3" t="s">
        <v>693</v>
      </c>
      <c r="B255" s="2" t="s">
        <v>156</v>
      </c>
      <c r="C255" s="2" t="s">
        <v>156</v>
      </c>
      <c r="D255" s="1">
        <f>IF(B255="UP",1,-1)</f>
        <v>1</v>
      </c>
      <c r="E255" s="1">
        <f t="shared" si="16"/>
        <v>1</v>
      </c>
      <c r="F255" s="1">
        <f t="shared" si="15"/>
        <v>2</v>
      </c>
      <c r="G255" s="2" t="s">
        <v>156</v>
      </c>
      <c r="H255" s="7">
        <v>2.0720199940000001</v>
      </c>
      <c r="I255" s="8">
        <v>0.93247246781356796</v>
      </c>
    </row>
    <row r="256" spans="1:9">
      <c r="A256" s="3" t="s">
        <v>306</v>
      </c>
      <c r="B256" s="2" t="s">
        <v>156</v>
      </c>
      <c r="C256" s="2" t="s">
        <v>8</v>
      </c>
      <c r="D256" s="1">
        <f>IF(B256="UP",1,-1)</f>
        <v>1</v>
      </c>
      <c r="E256" s="1">
        <f t="shared" si="16"/>
        <v>-1</v>
      </c>
      <c r="F256" s="1">
        <f t="shared" si="15"/>
        <v>0</v>
      </c>
      <c r="G256" s="2" t="s">
        <v>156</v>
      </c>
      <c r="H256" s="7">
        <v>1.032425004</v>
      </c>
      <c r="I256" s="8">
        <v>-1.2673022279999999</v>
      </c>
    </row>
    <row r="257" spans="1:9">
      <c r="A257" s="3" t="s">
        <v>350</v>
      </c>
      <c r="B257" s="2" t="s">
        <v>53</v>
      </c>
      <c r="C257" s="2" t="s">
        <v>156</v>
      </c>
      <c r="D257" s="1">
        <f>IF(B257="NA",0,1)</f>
        <v>0</v>
      </c>
      <c r="E257" s="1">
        <f t="shared" si="16"/>
        <v>1</v>
      </c>
      <c r="F257" s="1">
        <f t="shared" si="15"/>
        <v>1</v>
      </c>
      <c r="G257" s="2" t="s">
        <v>156</v>
      </c>
      <c r="H257" s="7" t="s">
        <v>53</v>
      </c>
      <c r="I257" s="8">
        <v>0.97219538999999999</v>
      </c>
    </row>
    <row r="258" spans="1:9">
      <c r="A258" s="3" t="s">
        <v>61</v>
      </c>
      <c r="B258" s="2" t="s">
        <v>53</v>
      </c>
      <c r="C258" s="2" t="s">
        <v>8</v>
      </c>
      <c r="D258" s="1">
        <f>IF(B258="NA",0,1)</f>
        <v>0</v>
      </c>
      <c r="E258" s="1">
        <f t="shared" si="16"/>
        <v>-1</v>
      </c>
      <c r="F258" s="1">
        <f t="shared" ref="F258:F321" si="17">E258+D258</f>
        <v>-1</v>
      </c>
      <c r="G258" s="2" t="s">
        <v>8</v>
      </c>
      <c r="H258" s="7" t="s">
        <v>53</v>
      </c>
      <c r="I258" s="8">
        <v>0.92575510439095698</v>
      </c>
    </row>
    <row r="259" spans="1:9">
      <c r="A259" s="5" t="s">
        <v>153</v>
      </c>
      <c r="B259" s="2" t="s">
        <v>8</v>
      </c>
      <c r="C259" s="2" t="s">
        <v>53</v>
      </c>
      <c r="D259" s="1">
        <f>IF(B259="UP",1,-1)</f>
        <v>-1</v>
      </c>
      <c r="E259" s="1">
        <f>IF(C259="NA",0,1)</f>
        <v>0</v>
      </c>
      <c r="F259" s="1">
        <f t="shared" si="17"/>
        <v>-1</v>
      </c>
      <c r="G259" s="2" t="s">
        <v>8</v>
      </c>
      <c r="H259" s="7">
        <v>-6.6926804190000002</v>
      </c>
      <c r="I259" s="8" t="s">
        <v>53</v>
      </c>
    </row>
    <row r="260" spans="1:9">
      <c r="A260" s="3" t="s">
        <v>96</v>
      </c>
      <c r="B260" s="2" t="s">
        <v>53</v>
      </c>
      <c r="C260" s="2" t="s">
        <v>8</v>
      </c>
      <c r="D260" s="1">
        <f>IF(B260="NA",0,1)</f>
        <v>0</v>
      </c>
      <c r="E260" s="1">
        <f>IF(C260="UP",1,-1)</f>
        <v>-1</v>
      </c>
      <c r="F260" s="1">
        <f t="shared" si="17"/>
        <v>-1</v>
      </c>
      <c r="G260" s="2" t="s">
        <v>8</v>
      </c>
      <c r="H260" s="7" t="s">
        <v>53</v>
      </c>
      <c r="I260" s="8">
        <v>-0.81341646048114102</v>
      </c>
    </row>
    <row r="261" spans="1:9">
      <c r="A261" s="3" t="s">
        <v>187</v>
      </c>
      <c r="B261" s="2" t="s">
        <v>8</v>
      </c>
      <c r="C261" s="2" t="s">
        <v>156</v>
      </c>
      <c r="D261" s="1">
        <f>IF(B261="UP",1,-1)</f>
        <v>-1</v>
      </c>
      <c r="E261" s="1">
        <f>IF(C261="UP",1,-1)</f>
        <v>1</v>
      </c>
      <c r="F261" s="1">
        <f t="shared" si="17"/>
        <v>0</v>
      </c>
      <c r="G261" s="2" t="s">
        <v>8</v>
      </c>
      <c r="H261" s="7">
        <v>-1.4279235320000001</v>
      </c>
      <c r="I261" s="8">
        <v>1.0084304616608399</v>
      </c>
    </row>
    <row r="262" spans="1:9">
      <c r="A262" s="3" t="s">
        <v>621</v>
      </c>
      <c r="B262" s="2" t="s">
        <v>156</v>
      </c>
      <c r="C262" s="2" t="s">
        <v>156</v>
      </c>
      <c r="D262" s="1">
        <f>IF(B262="UP",1,-1)</f>
        <v>1</v>
      </c>
      <c r="E262" s="1">
        <f>IF(C262="UP",1,-1)</f>
        <v>1</v>
      </c>
      <c r="F262" s="1">
        <f t="shared" si="17"/>
        <v>2</v>
      </c>
      <c r="G262" s="2" t="s">
        <v>156</v>
      </c>
      <c r="H262" s="7">
        <v>1.689487749</v>
      </c>
      <c r="I262" s="8">
        <v>1.04361935126254</v>
      </c>
    </row>
    <row r="263" spans="1:9">
      <c r="A263" s="3" t="s">
        <v>519</v>
      </c>
      <c r="B263" s="2" t="s">
        <v>53</v>
      </c>
      <c r="C263" s="2" t="s">
        <v>156</v>
      </c>
      <c r="D263" s="1">
        <f>IF(B263="NA",0,1)</f>
        <v>0</v>
      </c>
      <c r="E263" s="1">
        <f>IF(C263="UP",1,-1)</f>
        <v>1</v>
      </c>
      <c r="F263" s="1">
        <f t="shared" si="17"/>
        <v>1</v>
      </c>
      <c r="G263" s="2" t="s">
        <v>156</v>
      </c>
      <c r="H263" s="7" t="s">
        <v>53</v>
      </c>
      <c r="I263" s="8">
        <v>0.82484879499999997</v>
      </c>
    </row>
    <row r="264" spans="1:9">
      <c r="A264" s="4" t="s">
        <v>701</v>
      </c>
      <c r="B264" s="2" t="s">
        <v>156</v>
      </c>
      <c r="C264" s="2" t="s">
        <v>156</v>
      </c>
      <c r="D264" s="1">
        <f>IF(B264="UP",1,-1)</f>
        <v>1</v>
      </c>
      <c r="E264" s="1">
        <f>IF(C264="UP",1,-1)</f>
        <v>1</v>
      </c>
      <c r="F264" s="1">
        <f t="shared" si="17"/>
        <v>2</v>
      </c>
      <c r="G264" s="2" t="s">
        <v>156</v>
      </c>
      <c r="H264" s="7">
        <v>3.1223832978516</v>
      </c>
      <c r="I264" s="8">
        <v>0.92575510439095698</v>
      </c>
    </row>
    <row r="265" spans="1:9">
      <c r="A265" s="5" t="s">
        <v>599</v>
      </c>
      <c r="B265" s="2" t="s">
        <v>156</v>
      </c>
      <c r="C265" s="2" t="s">
        <v>53</v>
      </c>
      <c r="D265" s="1">
        <f>IF(B265="UP",1,-1)</f>
        <v>1</v>
      </c>
      <c r="E265" s="1">
        <f>IF(C265="NA",0,1)</f>
        <v>0</v>
      </c>
      <c r="F265" s="1">
        <f t="shared" si="17"/>
        <v>1</v>
      </c>
      <c r="G265" s="2" t="s">
        <v>156</v>
      </c>
      <c r="H265" s="7">
        <v>0.95790816437244897</v>
      </c>
      <c r="I265" s="8" t="s">
        <v>53</v>
      </c>
    </row>
    <row r="266" spans="1:9">
      <c r="A266" s="3" t="s">
        <v>524</v>
      </c>
      <c r="B266" s="2" t="s">
        <v>53</v>
      </c>
      <c r="C266" s="2" t="s">
        <v>156</v>
      </c>
      <c r="D266" s="1">
        <f>IF(B266="NA",0,1)</f>
        <v>0</v>
      </c>
      <c r="E266" s="1">
        <f t="shared" ref="E266:E272" si="18">IF(C266="UP",1,-1)</f>
        <v>1</v>
      </c>
      <c r="F266" s="1">
        <f t="shared" si="17"/>
        <v>1</v>
      </c>
      <c r="G266" s="2" t="s">
        <v>156</v>
      </c>
      <c r="H266" s="7" t="s">
        <v>53</v>
      </c>
      <c r="I266" s="8">
        <v>1.0635927042372999</v>
      </c>
    </row>
    <row r="267" spans="1:9">
      <c r="A267" s="3" t="s">
        <v>35</v>
      </c>
      <c r="B267" s="2" t="s">
        <v>8</v>
      </c>
      <c r="C267" s="2" t="s">
        <v>8</v>
      </c>
      <c r="D267" s="1">
        <f>IF(B267="UP",1,-1)</f>
        <v>-1</v>
      </c>
      <c r="E267" s="1">
        <f t="shared" si="18"/>
        <v>-1</v>
      </c>
      <c r="F267" s="1">
        <f t="shared" si="17"/>
        <v>-2</v>
      </c>
      <c r="G267" s="2" t="s">
        <v>8</v>
      </c>
      <c r="H267" s="7">
        <v>-1.977097782</v>
      </c>
      <c r="I267" s="8">
        <v>-0.91858876130133504</v>
      </c>
    </row>
    <row r="268" spans="1:9">
      <c r="A268" s="3" t="s">
        <v>52</v>
      </c>
      <c r="B268" s="2" t="s">
        <v>53</v>
      </c>
      <c r="C268" s="2" t="s">
        <v>8</v>
      </c>
      <c r="D268" s="1">
        <f>IF(B268="NA",0,1)</f>
        <v>0</v>
      </c>
      <c r="E268" s="1">
        <f t="shared" si="18"/>
        <v>-1</v>
      </c>
      <c r="F268" s="1">
        <f t="shared" si="17"/>
        <v>-1</v>
      </c>
      <c r="G268" s="2" t="s">
        <v>8</v>
      </c>
      <c r="H268" s="7" t="s">
        <v>53</v>
      </c>
      <c r="I268" s="8">
        <v>-1.089769295</v>
      </c>
    </row>
    <row r="269" spans="1:9">
      <c r="A269" s="3" t="s">
        <v>239</v>
      </c>
      <c r="B269" s="2" t="s">
        <v>8</v>
      </c>
      <c r="C269" s="2" t="s">
        <v>156</v>
      </c>
      <c r="D269" s="1">
        <f>IF(B269="UP",1,-1)</f>
        <v>-1</v>
      </c>
      <c r="E269" s="1">
        <f t="shared" si="18"/>
        <v>1</v>
      </c>
      <c r="F269" s="1">
        <f t="shared" si="17"/>
        <v>0</v>
      </c>
      <c r="G269" s="2" t="s">
        <v>8</v>
      </c>
      <c r="H269" s="7">
        <v>-1.12160011718533</v>
      </c>
      <c r="I269" s="8">
        <v>1.0084304616608399</v>
      </c>
    </row>
    <row r="270" spans="1:9">
      <c r="A270" s="3" t="s">
        <v>368</v>
      </c>
      <c r="B270" s="2" t="s">
        <v>53</v>
      </c>
      <c r="C270" s="2" t="s">
        <v>156</v>
      </c>
      <c r="D270" s="1">
        <f>IF(B270="NA",0,1)</f>
        <v>0</v>
      </c>
      <c r="E270" s="1">
        <f t="shared" si="18"/>
        <v>1</v>
      </c>
      <c r="F270" s="1">
        <f t="shared" si="17"/>
        <v>1</v>
      </c>
      <c r="G270" s="2" t="s">
        <v>156</v>
      </c>
      <c r="H270" s="7" t="s">
        <v>53</v>
      </c>
      <c r="I270" s="8">
        <v>0.92575510439095698</v>
      </c>
    </row>
    <row r="271" spans="1:9">
      <c r="A271" s="3" t="s">
        <v>369</v>
      </c>
      <c r="B271" s="2" t="s">
        <v>53</v>
      </c>
      <c r="C271" s="2" t="s">
        <v>156</v>
      </c>
      <c r="D271" s="1">
        <f>IF(B271="NA",0,1)</f>
        <v>0</v>
      </c>
      <c r="E271" s="1">
        <f t="shared" si="18"/>
        <v>1</v>
      </c>
      <c r="F271" s="1">
        <f t="shared" si="17"/>
        <v>1</v>
      </c>
      <c r="G271" s="2" t="s">
        <v>156</v>
      </c>
      <c r="H271" s="7" t="s">
        <v>53</v>
      </c>
      <c r="I271" s="8">
        <v>1.0084304616608399</v>
      </c>
    </row>
    <row r="272" spans="1:9">
      <c r="A272" s="3" t="s">
        <v>337</v>
      </c>
      <c r="B272" s="2" t="s">
        <v>53</v>
      </c>
      <c r="C272" s="2" t="s">
        <v>156</v>
      </c>
      <c r="D272" s="1">
        <f>IF(B272="NA",0,1)</f>
        <v>0</v>
      </c>
      <c r="E272" s="1">
        <f t="shared" si="18"/>
        <v>1</v>
      </c>
      <c r="F272" s="1">
        <f t="shared" si="17"/>
        <v>1</v>
      </c>
      <c r="G272" s="2" t="s">
        <v>156</v>
      </c>
      <c r="H272" s="7" t="s">
        <v>53</v>
      </c>
      <c r="I272" s="8">
        <v>0.97219538999999999</v>
      </c>
    </row>
    <row r="273" spans="1:9">
      <c r="A273" s="5" t="s">
        <v>147</v>
      </c>
      <c r="B273" s="2" t="s">
        <v>8</v>
      </c>
      <c r="C273" s="2" t="s">
        <v>53</v>
      </c>
      <c r="D273" s="1">
        <f>IF(B273="UP",1,-1)</f>
        <v>-1</v>
      </c>
      <c r="E273" s="1">
        <f>IF(C273="NA",0,1)</f>
        <v>0</v>
      </c>
      <c r="F273" s="1">
        <f t="shared" si="17"/>
        <v>-1</v>
      </c>
      <c r="G273" s="2" t="s">
        <v>8</v>
      </c>
      <c r="H273" s="7">
        <v>-2.887136608</v>
      </c>
      <c r="I273" s="8" t="s">
        <v>53</v>
      </c>
    </row>
    <row r="274" spans="1:9">
      <c r="A274" s="3" t="s">
        <v>194</v>
      </c>
      <c r="B274" s="2" t="s">
        <v>8</v>
      </c>
      <c r="C274" s="2" t="s">
        <v>156</v>
      </c>
      <c r="D274" s="1">
        <f>IF(B274="UP",1,-1)</f>
        <v>-1</v>
      </c>
      <c r="E274" s="1">
        <f t="shared" ref="E274:E315" si="19">IF(C274="UP",1,-1)</f>
        <v>1</v>
      </c>
      <c r="F274" s="1">
        <f t="shared" si="17"/>
        <v>0</v>
      </c>
      <c r="G274" s="2" t="s">
        <v>8</v>
      </c>
      <c r="H274" s="7">
        <v>0.152549576190011</v>
      </c>
      <c r="I274" s="8">
        <v>0.98771734799999999</v>
      </c>
    </row>
    <row r="275" spans="1:9">
      <c r="A275" s="3" t="s">
        <v>364</v>
      </c>
      <c r="B275" s="2" t="s">
        <v>53</v>
      </c>
      <c r="C275" s="2" t="s">
        <v>156</v>
      </c>
      <c r="D275" s="1">
        <f>IF(B275="NA",0,1)</f>
        <v>0</v>
      </c>
      <c r="E275" s="1">
        <f t="shared" si="19"/>
        <v>1</v>
      </c>
      <c r="F275" s="1">
        <f t="shared" si="17"/>
        <v>1</v>
      </c>
      <c r="G275" s="2" t="s">
        <v>156</v>
      </c>
      <c r="H275" s="7" t="s">
        <v>53</v>
      </c>
      <c r="I275" s="8">
        <v>0.96793643648859495</v>
      </c>
    </row>
    <row r="276" spans="1:9">
      <c r="A276" s="3" t="s">
        <v>499</v>
      </c>
      <c r="B276" s="2" t="s">
        <v>53</v>
      </c>
      <c r="C276" s="2" t="s">
        <v>156</v>
      </c>
      <c r="D276" s="1">
        <f>IF(B276="NA",0,1)</f>
        <v>0</v>
      </c>
      <c r="E276" s="1">
        <f t="shared" si="19"/>
        <v>1</v>
      </c>
      <c r="F276" s="1">
        <f t="shared" si="17"/>
        <v>1</v>
      </c>
      <c r="G276" s="2" t="s">
        <v>156</v>
      </c>
      <c r="H276" s="7" t="s">
        <v>53</v>
      </c>
      <c r="I276" s="8">
        <v>1.2382963810000001</v>
      </c>
    </row>
    <row r="277" spans="1:9">
      <c r="A277" s="3" t="s">
        <v>229</v>
      </c>
      <c r="B277" s="2" t="s">
        <v>8</v>
      </c>
      <c r="C277" s="2" t="s">
        <v>156</v>
      </c>
      <c r="D277" s="1">
        <f>IF(B277="UP",1,-1)</f>
        <v>-1</v>
      </c>
      <c r="E277" s="1">
        <f t="shared" si="19"/>
        <v>1</v>
      </c>
      <c r="F277" s="1">
        <f t="shared" si="17"/>
        <v>0</v>
      </c>
      <c r="G277" s="2" t="s">
        <v>8</v>
      </c>
      <c r="H277" s="7">
        <v>1.9210864566165199E-2</v>
      </c>
      <c r="I277" s="8">
        <v>3.0610254546899198</v>
      </c>
    </row>
    <row r="278" spans="1:9">
      <c r="A278" s="3" t="s">
        <v>240</v>
      </c>
      <c r="B278" s="2" t="s">
        <v>8</v>
      </c>
      <c r="C278" s="2" t="s">
        <v>156</v>
      </c>
      <c r="D278" s="1">
        <f>IF(B278="UP",1,-1)</f>
        <v>-1</v>
      </c>
      <c r="E278" s="1">
        <f t="shared" si="19"/>
        <v>1</v>
      </c>
      <c r="F278" s="1">
        <f t="shared" si="17"/>
        <v>0</v>
      </c>
      <c r="G278" s="2" t="s">
        <v>8</v>
      </c>
      <c r="H278" s="7">
        <v>-1.67135531</v>
      </c>
      <c r="I278" s="8">
        <v>3.0610254546899198</v>
      </c>
    </row>
    <row r="279" spans="1:9">
      <c r="A279" s="3" t="s">
        <v>348</v>
      </c>
      <c r="B279" s="2" t="s">
        <v>53</v>
      </c>
      <c r="C279" s="2" t="s">
        <v>156</v>
      </c>
      <c r="D279" s="1">
        <f>IF(B279="NA",0,1)</f>
        <v>0</v>
      </c>
      <c r="E279" s="1">
        <f t="shared" si="19"/>
        <v>1</v>
      </c>
      <c r="F279" s="1">
        <f t="shared" si="17"/>
        <v>1</v>
      </c>
      <c r="G279" s="2" t="s">
        <v>156</v>
      </c>
      <c r="H279" s="7" t="s">
        <v>53</v>
      </c>
      <c r="I279" s="8">
        <v>3.0610254546899198</v>
      </c>
    </row>
    <row r="280" spans="1:9">
      <c r="A280" s="3" t="s">
        <v>160</v>
      </c>
      <c r="B280" s="2" t="s">
        <v>8</v>
      </c>
      <c r="C280" s="2" t="s">
        <v>156</v>
      </c>
      <c r="D280" s="1">
        <f>IF(B280="UP",1,-1)</f>
        <v>-1</v>
      </c>
      <c r="E280" s="1">
        <f t="shared" si="19"/>
        <v>1</v>
      </c>
      <c r="F280" s="1">
        <f t="shared" si="17"/>
        <v>0</v>
      </c>
      <c r="G280" s="2" t="s">
        <v>8</v>
      </c>
      <c r="H280" s="7">
        <v>-0.97021811700000005</v>
      </c>
      <c r="I280" s="8">
        <v>1.148464283</v>
      </c>
    </row>
    <row r="281" spans="1:9">
      <c r="A281" s="3" t="s">
        <v>87</v>
      </c>
      <c r="B281" s="2" t="s">
        <v>53</v>
      </c>
      <c r="C281" s="2" t="s">
        <v>8</v>
      </c>
      <c r="D281" s="1">
        <f>IF(B281="NA",0,1)</f>
        <v>0</v>
      </c>
      <c r="E281" s="1">
        <f t="shared" si="19"/>
        <v>-1</v>
      </c>
      <c r="F281" s="1">
        <f t="shared" si="17"/>
        <v>-1</v>
      </c>
      <c r="G281" s="2" t="s">
        <v>8</v>
      </c>
      <c r="H281" s="7" t="s">
        <v>53</v>
      </c>
      <c r="I281" s="8">
        <v>-0.81341646048114102</v>
      </c>
    </row>
    <row r="282" spans="1:9">
      <c r="A282" s="3" t="s">
        <v>159</v>
      </c>
      <c r="B282" s="2" t="s">
        <v>8</v>
      </c>
      <c r="C282" s="2" t="s">
        <v>156</v>
      </c>
      <c r="D282" s="1">
        <f>IF(B282="UP",1,-1)</f>
        <v>-1</v>
      </c>
      <c r="E282" s="1">
        <f t="shared" si="19"/>
        <v>1</v>
      </c>
      <c r="F282" s="1">
        <f t="shared" si="17"/>
        <v>0</v>
      </c>
      <c r="G282" s="2" t="s">
        <v>8</v>
      </c>
      <c r="H282" s="7">
        <v>-1.08316942409284</v>
      </c>
      <c r="I282" s="8">
        <v>1.0635927042372999</v>
      </c>
    </row>
    <row r="283" spans="1:9">
      <c r="A283" s="3" t="s">
        <v>326</v>
      </c>
      <c r="B283" s="2" t="s">
        <v>53</v>
      </c>
      <c r="C283" s="2" t="s">
        <v>156</v>
      </c>
      <c r="D283" s="1">
        <f>IF(B283="NA",0,1)</f>
        <v>0</v>
      </c>
      <c r="E283" s="1">
        <f t="shared" si="19"/>
        <v>1</v>
      </c>
      <c r="F283" s="1">
        <f t="shared" si="17"/>
        <v>1</v>
      </c>
      <c r="G283" s="2" t="s">
        <v>156</v>
      </c>
      <c r="H283" s="7" t="s">
        <v>53</v>
      </c>
      <c r="I283" s="8">
        <v>0.92575510439095698</v>
      </c>
    </row>
    <row r="284" spans="1:9">
      <c r="A284" s="3" t="s">
        <v>612</v>
      </c>
      <c r="B284" s="2" t="s">
        <v>156</v>
      </c>
      <c r="C284" s="2" t="s">
        <v>156</v>
      </c>
      <c r="D284" s="1">
        <f>IF(B284="UP",1,-1)</f>
        <v>1</v>
      </c>
      <c r="E284" s="1">
        <f t="shared" si="19"/>
        <v>1</v>
      </c>
      <c r="F284" s="1">
        <f t="shared" si="17"/>
        <v>2</v>
      </c>
      <c r="G284" s="2" t="s">
        <v>156</v>
      </c>
      <c r="H284" s="7">
        <v>1.1703527419999999</v>
      </c>
      <c r="I284" s="8">
        <v>1.0084304616608399</v>
      </c>
    </row>
    <row r="285" spans="1:9">
      <c r="A285" s="3" t="s">
        <v>328</v>
      </c>
      <c r="B285" s="2" t="s">
        <v>53</v>
      </c>
      <c r="C285" s="2" t="s">
        <v>156</v>
      </c>
      <c r="D285" s="1">
        <f>IF(B285="NA",0,1)</f>
        <v>0</v>
      </c>
      <c r="E285" s="1">
        <f t="shared" si="19"/>
        <v>1</v>
      </c>
      <c r="F285" s="1">
        <f t="shared" si="17"/>
        <v>1</v>
      </c>
      <c r="G285" s="2" t="s">
        <v>156</v>
      </c>
      <c r="H285" s="7" t="s">
        <v>53</v>
      </c>
      <c r="I285" s="8">
        <v>1.32505059310564</v>
      </c>
    </row>
    <row r="286" spans="1:9">
      <c r="A286" s="3" t="s">
        <v>640</v>
      </c>
      <c r="B286" s="2" t="s">
        <v>156</v>
      </c>
      <c r="C286" s="2" t="s">
        <v>156</v>
      </c>
      <c r="D286" s="1">
        <f>IF(B286="UP",1,-1)</f>
        <v>1</v>
      </c>
      <c r="E286" s="1">
        <f t="shared" si="19"/>
        <v>1</v>
      </c>
      <c r="F286" s="1">
        <f t="shared" si="17"/>
        <v>2</v>
      </c>
      <c r="G286" s="2" t="s">
        <v>156</v>
      </c>
      <c r="H286" s="7">
        <v>2.070706054</v>
      </c>
      <c r="I286" s="8">
        <v>1.0084304616608399</v>
      </c>
    </row>
    <row r="287" spans="1:9">
      <c r="A287" s="3" t="s">
        <v>22</v>
      </c>
      <c r="B287" s="2" t="s">
        <v>8</v>
      </c>
      <c r="C287" s="2" t="s">
        <v>8</v>
      </c>
      <c r="D287" s="1">
        <f>IF(B287="UP",1,-1)</f>
        <v>-1</v>
      </c>
      <c r="E287" s="1">
        <f t="shared" si="19"/>
        <v>-1</v>
      </c>
      <c r="F287" s="1">
        <f t="shared" si="17"/>
        <v>-2</v>
      </c>
      <c r="G287" s="2" t="s">
        <v>8</v>
      </c>
      <c r="H287" s="7">
        <v>-1.8094747520000001</v>
      </c>
      <c r="I287" s="8">
        <v>-1.089769295</v>
      </c>
    </row>
    <row r="288" spans="1:9">
      <c r="A288" s="3" t="s">
        <v>441</v>
      </c>
      <c r="B288" s="2" t="s">
        <v>53</v>
      </c>
      <c r="C288" s="2" t="s">
        <v>156</v>
      </c>
      <c r="D288" s="1">
        <f>IF(B288="NA",0,1)</f>
        <v>0</v>
      </c>
      <c r="E288" s="1">
        <f t="shared" si="19"/>
        <v>1</v>
      </c>
      <c r="F288" s="1">
        <f t="shared" si="17"/>
        <v>1</v>
      </c>
      <c r="G288" s="2" t="s">
        <v>156</v>
      </c>
      <c r="H288" s="7" t="s">
        <v>53</v>
      </c>
      <c r="I288" s="8">
        <v>1.32505059310564</v>
      </c>
    </row>
    <row r="289" spans="1:9">
      <c r="A289" s="3" t="s">
        <v>608</v>
      </c>
      <c r="B289" s="2" t="s">
        <v>156</v>
      </c>
      <c r="C289" s="2" t="s">
        <v>156</v>
      </c>
      <c r="D289" s="1">
        <f>IF(B289="UP",1,-1)</f>
        <v>1</v>
      </c>
      <c r="E289" s="1">
        <f t="shared" si="19"/>
        <v>1</v>
      </c>
      <c r="F289" s="1">
        <f t="shared" si="17"/>
        <v>2</v>
      </c>
      <c r="G289" s="2" t="s">
        <v>156</v>
      </c>
      <c r="H289" s="7">
        <v>1.3722799590000001</v>
      </c>
      <c r="I289" s="8">
        <v>1.0084304616608399</v>
      </c>
    </row>
    <row r="290" spans="1:9">
      <c r="A290" s="4" t="s">
        <v>311</v>
      </c>
      <c r="B290" s="2" t="s">
        <v>8</v>
      </c>
      <c r="C290" s="2" t="s">
        <v>156</v>
      </c>
      <c r="D290" s="1">
        <f>IF(B290="UP",1,-1)</f>
        <v>-1</v>
      </c>
      <c r="E290" s="1">
        <f t="shared" si="19"/>
        <v>1</v>
      </c>
      <c r="F290" s="1">
        <f t="shared" si="17"/>
        <v>0</v>
      </c>
      <c r="G290" s="2" t="s">
        <v>8</v>
      </c>
      <c r="H290" s="7">
        <v>-2.5910079480000001</v>
      </c>
      <c r="I290" s="8">
        <v>0.96793643648859495</v>
      </c>
    </row>
    <row r="291" spans="1:9">
      <c r="A291" s="3" t="s">
        <v>613</v>
      </c>
      <c r="B291" s="2" t="s">
        <v>156</v>
      </c>
      <c r="C291" s="2" t="s">
        <v>156</v>
      </c>
      <c r="D291" s="1">
        <f>IF(B291="UP",1,-1)</f>
        <v>1</v>
      </c>
      <c r="E291" s="1">
        <f t="shared" si="19"/>
        <v>1</v>
      </c>
      <c r="F291" s="1">
        <f t="shared" si="17"/>
        <v>2</v>
      </c>
      <c r="G291" s="2" t="s">
        <v>156</v>
      </c>
      <c r="H291" s="7">
        <v>0.87825714799999999</v>
      </c>
      <c r="I291" s="8">
        <v>3.0610254546899198</v>
      </c>
    </row>
    <row r="292" spans="1:9">
      <c r="A292" s="3" t="s">
        <v>345</v>
      </c>
      <c r="B292" s="2" t="s">
        <v>53</v>
      </c>
      <c r="C292" s="2" t="s">
        <v>156</v>
      </c>
      <c r="D292" s="1">
        <f t="shared" ref="D292:D297" si="20">IF(B292="NA",0,1)</f>
        <v>0</v>
      </c>
      <c r="E292" s="1">
        <f t="shared" si="19"/>
        <v>1</v>
      </c>
      <c r="F292" s="1">
        <f t="shared" si="17"/>
        <v>1</v>
      </c>
      <c r="G292" s="2" t="s">
        <v>156</v>
      </c>
      <c r="H292" s="7" t="s">
        <v>53</v>
      </c>
      <c r="I292" s="8">
        <v>1.009006147</v>
      </c>
    </row>
    <row r="293" spans="1:9">
      <c r="A293" s="3" t="s">
        <v>349</v>
      </c>
      <c r="B293" s="2" t="s">
        <v>53</v>
      </c>
      <c r="C293" s="2" t="s">
        <v>156</v>
      </c>
      <c r="D293" s="1">
        <f t="shared" si="20"/>
        <v>0</v>
      </c>
      <c r="E293" s="1">
        <f t="shared" si="19"/>
        <v>1</v>
      </c>
      <c r="F293" s="1">
        <f t="shared" si="17"/>
        <v>1</v>
      </c>
      <c r="G293" s="2" t="s">
        <v>156</v>
      </c>
      <c r="H293" s="7" t="s">
        <v>53</v>
      </c>
      <c r="I293" s="8">
        <v>-0.91858876130133504</v>
      </c>
    </row>
    <row r="294" spans="1:9">
      <c r="A294" s="3" t="s">
        <v>93</v>
      </c>
      <c r="B294" s="2" t="s">
        <v>53</v>
      </c>
      <c r="C294" s="2" t="s">
        <v>8</v>
      </c>
      <c r="D294" s="1">
        <f t="shared" si="20"/>
        <v>0</v>
      </c>
      <c r="E294" s="1">
        <f t="shared" si="19"/>
        <v>-1</v>
      </c>
      <c r="F294" s="1">
        <f t="shared" si="17"/>
        <v>-1</v>
      </c>
      <c r="G294" s="2" t="s">
        <v>8</v>
      </c>
      <c r="H294" s="7" t="s">
        <v>53</v>
      </c>
      <c r="I294" s="8">
        <v>-0.81341646048114102</v>
      </c>
    </row>
    <row r="295" spans="1:9">
      <c r="A295" s="3" t="s">
        <v>92</v>
      </c>
      <c r="B295" s="2" t="s">
        <v>53</v>
      </c>
      <c r="C295" s="2" t="s">
        <v>8</v>
      </c>
      <c r="D295" s="1">
        <f t="shared" si="20"/>
        <v>0</v>
      </c>
      <c r="E295" s="1">
        <f t="shared" si="19"/>
        <v>-1</v>
      </c>
      <c r="F295" s="1">
        <f t="shared" si="17"/>
        <v>-1</v>
      </c>
      <c r="G295" s="2" t="s">
        <v>8</v>
      </c>
      <c r="H295" s="7" t="s">
        <v>53</v>
      </c>
      <c r="I295" s="8">
        <v>-0.83857387400000005</v>
      </c>
    </row>
    <row r="296" spans="1:9">
      <c r="A296" s="3" t="s">
        <v>55</v>
      </c>
      <c r="B296" s="2" t="s">
        <v>53</v>
      </c>
      <c r="C296" s="2" t="s">
        <v>8</v>
      </c>
      <c r="D296" s="1">
        <f t="shared" si="20"/>
        <v>0</v>
      </c>
      <c r="E296" s="1">
        <f t="shared" si="19"/>
        <v>-1</v>
      </c>
      <c r="F296" s="1">
        <f t="shared" si="17"/>
        <v>-1</v>
      </c>
      <c r="G296" s="2" t="s">
        <v>8</v>
      </c>
      <c r="H296" s="7" t="s">
        <v>53</v>
      </c>
      <c r="I296" s="8">
        <v>-0.91858876130133504</v>
      </c>
    </row>
    <row r="297" spans="1:9">
      <c r="A297" s="3" t="s">
        <v>577</v>
      </c>
      <c r="B297" s="2" t="s">
        <v>53</v>
      </c>
      <c r="C297" s="2" t="s">
        <v>156</v>
      </c>
      <c r="D297" s="1">
        <f t="shared" si="20"/>
        <v>0</v>
      </c>
      <c r="E297" s="1">
        <f t="shared" si="19"/>
        <v>1</v>
      </c>
      <c r="F297" s="1">
        <f t="shared" si="17"/>
        <v>1</v>
      </c>
      <c r="G297" s="2" t="s">
        <v>156</v>
      </c>
      <c r="H297" s="7" t="s">
        <v>53</v>
      </c>
      <c r="I297" s="8">
        <v>1.0084304616608399</v>
      </c>
    </row>
    <row r="298" spans="1:9">
      <c r="A298" s="3" t="s">
        <v>257</v>
      </c>
      <c r="B298" s="2" t="s">
        <v>8</v>
      </c>
      <c r="C298" s="2" t="s">
        <v>156</v>
      </c>
      <c r="D298" s="1">
        <f>IF(B298="UP",1,-1)</f>
        <v>-1</v>
      </c>
      <c r="E298" s="1">
        <f t="shared" si="19"/>
        <v>1</v>
      </c>
      <c r="F298" s="1">
        <f t="shared" si="17"/>
        <v>0</v>
      </c>
      <c r="G298" s="2" t="s">
        <v>8</v>
      </c>
      <c r="H298" s="7">
        <v>-1.2194577926783701</v>
      </c>
      <c r="I298" s="8">
        <v>3.0610254546899198</v>
      </c>
    </row>
    <row r="299" spans="1:9">
      <c r="A299" s="3" t="s">
        <v>73</v>
      </c>
      <c r="B299" s="2" t="s">
        <v>53</v>
      </c>
      <c r="C299" s="2" t="s">
        <v>8</v>
      </c>
      <c r="D299" s="1">
        <f>IF(B299="NA",0,1)</f>
        <v>0</v>
      </c>
      <c r="E299" s="1">
        <f t="shared" si="19"/>
        <v>-1</v>
      </c>
      <c r="F299" s="1">
        <f t="shared" si="17"/>
        <v>-1</v>
      </c>
      <c r="G299" s="2" t="s">
        <v>8</v>
      </c>
      <c r="H299" s="7" t="s">
        <v>53</v>
      </c>
      <c r="I299" s="8">
        <v>0.96793643648859495</v>
      </c>
    </row>
    <row r="300" spans="1:9">
      <c r="A300" s="3" t="s">
        <v>178</v>
      </c>
      <c r="B300" s="2" t="s">
        <v>8</v>
      </c>
      <c r="C300" s="2" t="s">
        <v>156</v>
      </c>
      <c r="D300" s="1">
        <f>IF(B300="UP",1,-1)</f>
        <v>-1</v>
      </c>
      <c r="E300" s="1">
        <f t="shared" si="19"/>
        <v>1</v>
      </c>
      <c r="F300" s="1">
        <f t="shared" si="17"/>
        <v>0</v>
      </c>
      <c r="G300" s="2" t="s">
        <v>8</v>
      </c>
      <c r="H300" s="7">
        <v>-1.543038621</v>
      </c>
      <c r="I300" s="8">
        <v>0.92575510439095698</v>
      </c>
    </row>
    <row r="301" spans="1:9">
      <c r="A301" s="3" t="s">
        <v>381</v>
      </c>
      <c r="B301" s="2" t="s">
        <v>53</v>
      </c>
      <c r="C301" s="2" t="s">
        <v>156</v>
      </c>
      <c r="D301" s="1">
        <f>IF(B301="NA",0,1)</f>
        <v>0</v>
      </c>
      <c r="E301" s="1">
        <f t="shared" si="19"/>
        <v>1</v>
      </c>
      <c r="F301" s="1">
        <f t="shared" si="17"/>
        <v>1</v>
      </c>
      <c r="G301" s="2" t="s">
        <v>156</v>
      </c>
      <c r="H301" s="7" t="s">
        <v>53</v>
      </c>
      <c r="I301" s="8">
        <v>3.0610254546899198</v>
      </c>
    </row>
    <row r="302" spans="1:9">
      <c r="A302" s="3" t="s">
        <v>329</v>
      </c>
      <c r="B302" s="2" t="s">
        <v>53</v>
      </c>
      <c r="C302" s="2" t="s">
        <v>156</v>
      </c>
      <c r="D302" s="1">
        <f>IF(B302="NA",0,1)</f>
        <v>0</v>
      </c>
      <c r="E302" s="1">
        <f t="shared" si="19"/>
        <v>1</v>
      </c>
      <c r="F302" s="1">
        <f t="shared" si="17"/>
        <v>1</v>
      </c>
      <c r="G302" s="2" t="s">
        <v>156</v>
      </c>
      <c r="H302" s="7" t="s">
        <v>53</v>
      </c>
      <c r="I302" s="8">
        <v>1.32505059310564</v>
      </c>
    </row>
    <row r="303" spans="1:9">
      <c r="A303" s="3" t="s">
        <v>463</v>
      </c>
      <c r="B303" s="2" t="s">
        <v>53</v>
      </c>
      <c r="C303" s="2" t="s">
        <v>156</v>
      </c>
      <c r="D303" s="1">
        <f>IF(B303="NA",0,1)</f>
        <v>0</v>
      </c>
      <c r="E303" s="1">
        <f t="shared" si="19"/>
        <v>1</v>
      </c>
      <c r="F303" s="1">
        <f t="shared" si="17"/>
        <v>1</v>
      </c>
      <c r="G303" s="2" t="s">
        <v>156</v>
      </c>
      <c r="H303" s="7" t="s">
        <v>53</v>
      </c>
      <c r="I303" s="8">
        <v>1.2382963810000001</v>
      </c>
    </row>
    <row r="304" spans="1:9">
      <c r="A304" s="3" t="s">
        <v>267</v>
      </c>
      <c r="B304" s="2" t="s">
        <v>156</v>
      </c>
      <c r="C304" s="2" t="s">
        <v>8</v>
      </c>
      <c r="D304" s="1">
        <f>IF(B304="UP",1,-1)</f>
        <v>1</v>
      </c>
      <c r="E304" s="1">
        <f t="shared" si="19"/>
        <v>-1</v>
      </c>
      <c r="F304" s="1">
        <f t="shared" si="17"/>
        <v>0</v>
      </c>
      <c r="G304" s="2" t="s">
        <v>156</v>
      </c>
      <c r="H304" s="7">
        <v>0.359807813505374</v>
      </c>
      <c r="I304" s="8">
        <v>-0.81341646048114102</v>
      </c>
    </row>
    <row r="305" spans="1:9">
      <c r="A305" s="3" t="s">
        <v>466</v>
      </c>
      <c r="B305" s="2" t="s">
        <v>53</v>
      </c>
      <c r="C305" s="2" t="s">
        <v>156</v>
      </c>
      <c r="D305" s="1">
        <f>IF(B305="NA",0,1)</f>
        <v>0</v>
      </c>
      <c r="E305" s="1">
        <f t="shared" si="19"/>
        <v>1</v>
      </c>
      <c r="F305" s="1">
        <f t="shared" si="17"/>
        <v>1</v>
      </c>
      <c r="G305" s="2" t="s">
        <v>156</v>
      </c>
      <c r="H305" s="7" t="s">
        <v>53</v>
      </c>
      <c r="I305" s="8">
        <v>3.0610254546899198</v>
      </c>
    </row>
    <row r="306" spans="1:9">
      <c r="A306" s="3" t="s">
        <v>111</v>
      </c>
      <c r="B306" s="2" t="s">
        <v>53</v>
      </c>
      <c r="C306" s="2" t="s">
        <v>8</v>
      </c>
      <c r="D306" s="1">
        <f>IF(B306="NA",0,1)</f>
        <v>0</v>
      </c>
      <c r="E306" s="1">
        <f t="shared" si="19"/>
        <v>-1</v>
      </c>
      <c r="F306" s="1">
        <f t="shared" si="17"/>
        <v>-1</v>
      </c>
      <c r="G306" s="2" t="s">
        <v>8</v>
      </c>
      <c r="H306" s="7" t="s">
        <v>53</v>
      </c>
      <c r="I306" s="8">
        <v>-0.91858876130133504</v>
      </c>
    </row>
    <row r="307" spans="1:9">
      <c r="A307" s="3" t="s">
        <v>27</v>
      </c>
      <c r="B307" s="2" t="s">
        <v>8</v>
      </c>
      <c r="C307" s="2" t="s">
        <v>8</v>
      </c>
      <c r="D307" s="1">
        <f>IF(B307="UP",1,-1)</f>
        <v>-1</v>
      </c>
      <c r="E307" s="1">
        <f t="shared" si="19"/>
        <v>-1</v>
      </c>
      <c r="F307" s="1">
        <f t="shared" si="17"/>
        <v>-2</v>
      </c>
      <c r="G307" s="2" t="s">
        <v>8</v>
      </c>
      <c r="H307" s="7">
        <v>-1.44428906323648</v>
      </c>
      <c r="I307" s="8">
        <v>0.92897171700000003</v>
      </c>
    </row>
    <row r="308" spans="1:9">
      <c r="A308" s="3" t="s">
        <v>192</v>
      </c>
      <c r="B308" s="2" t="s">
        <v>8</v>
      </c>
      <c r="C308" s="2" t="s">
        <v>156</v>
      </c>
      <c r="D308" s="1">
        <f>IF(B308="UP",1,-1)</f>
        <v>-1</v>
      </c>
      <c r="E308" s="1">
        <f t="shared" si="19"/>
        <v>1</v>
      </c>
      <c r="F308" s="1">
        <f t="shared" si="17"/>
        <v>0</v>
      </c>
      <c r="G308" s="2" t="s">
        <v>8</v>
      </c>
      <c r="H308" s="7">
        <v>-0.96473322800000005</v>
      </c>
      <c r="I308" s="8">
        <v>1.04361935126254</v>
      </c>
    </row>
    <row r="309" spans="1:9">
      <c r="A309" s="3" t="s">
        <v>103</v>
      </c>
      <c r="B309" s="2" t="s">
        <v>53</v>
      </c>
      <c r="C309" s="2" t="s">
        <v>8</v>
      </c>
      <c r="D309" s="1">
        <f>IF(B309="NA",0,1)</f>
        <v>0</v>
      </c>
      <c r="E309" s="1">
        <f t="shared" si="19"/>
        <v>-1</v>
      </c>
      <c r="F309" s="1">
        <f t="shared" si="17"/>
        <v>-1</v>
      </c>
      <c r="G309" s="2" t="s">
        <v>8</v>
      </c>
      <c r="H309" s="7" t="s">
        <v>53</v>
      </c>
      <c r="I309" s="8">
        <v>0.87279270799999997</v>
      </c>
    </row>
    <row r="310" spans="1:9">
      <c r="A310" s="3" t="s">
        <v>452</v>
      </c>
      <c r="B310" s="2" t="s">
        <v>53</v>
      </c>
      <c r="C310" s="2" t="s">
        <v>156</v>
      </c>
      <c r="D310" s="1">
        <f>IF(B310="NA",0,1)</f>
        <v>0</v>
      </c>
      <c r="E310" s="1">
        <f t="shared" si="19"/>
        <v>1</v>
      </c>
      <c r="F310" s="1">
        <f t="shared" si="17"/>
        <v>1</v>
      </c>
      <c r="G310" s="2" t="s">
        <v>156</v>
      </c>
      <c r="H310" s="7" t="s">
        <v>53</v>
      </c>
      <c r="I310" s="8">
        <v>3.0610254546899198</v>
      </c>
    </row>
    <row r="311" spans="1:9">
      <c r="A311" s="3" t="s">
        <v>79</v>
      </c>
      <c r="B311" s="2" t="s">
        <v>53</v>
      </c>
      <c r="C311" s="2" t="s">
        <v>8</v>
      </c>
      <c r="D311" s="1">
        <f>IF(B311="NA",0,1)</f>
        <v>0</v>
      </c>
      <c r="E311" s="1">
        <f t="shared" si="19"/>
        <v>-1</v>
      </c>
      <c r="F311" s="1">
        <f t="shared" si="17"/>
        <v>-1</v>
      </c>
      <c r="G311" s="2" t="s">
        <v>8</v>
      </c>
      <c r="H311" s="7" t="s">
        <v>53</v>
      </c>
      <c r="I311" s="8">
        <v>0.97219538999999999</v>
      </c>
    </row>
    <row r="312" spans="1:9">
      <c r="A312" s="3" t="s">
        <v>645</v>
      </c>
      <c r="B312" s="2" t="s">
        <v>156</v>
      </c>
      <c r="C312" s="2" t="s">
        <v>156</v>
      </c>
      <c r="D312" s="1">
        <f>IF(B312="UP",1,-1)</f>
        <v>1</v>
      </c>
      <c r="E312" s="1">
        <f t="shared" si="19"/>
        <v>1</v>
      </c>
      <c r="F312" s="1">
        <f t="shared" si="17"/>
        <v>2</v>
      </c>
      <c r="G312" s="2" t="s">
        <v>156</v>
      </c>
      <c r="H312" s="7">
        <v>2.2934405490000001</v>
      </c>
      <c r="I312" s="8">
        <v>0.92575510439095698</v>
      </c>
    </row>
    <row r="313" spans="1:9">
      <c r="A313" s="3" t="s">
        <v>684</v>
      </c>
      <c r="B313" s="2" t="s">
        <v>156</v>
      </c>
      <c r="C313" s="2" t="s">
        <v>156</v>
      </c>
      <c r="D313" s="1">
        <f>IF(B313="UP",1,-1)</f>
        <v>1</v>
      </c>
      <c r="E313" s="1">
        <f t="shared" si="19"/>
        <v>1</v>
      </c>
      <c r="F313" s="1">
        <f t="shared" si="17"/>
        <v>2</v>
      </c>
      <c r="G313" s="2" t="s">
        <v>156</v>
      </c>
      <c r="H313" s="7">
        <v>1.602887722</v>
      </c>
      <c r="I313" s="8">
        <v>0.93247246781356796</v>
      </c>
    </row>
    <row r="314" spans="1:9">
      <c r="A314" s="3" t="s">
        <v>686</v>
      </c>
      <c r="B314" s="2" t="s">
        <v>156</v>
      </c>
      <c r="C314" s="2" t="s">
        <v>156</v>
      </c>
      <c r="D314" s="1">
        <f>IF(B314="UP",1,-1)</f>
        <v>1</v>
      </c>
      <c r="E314" s="1">
        <f t="shared" si="19"/>
        <v>1</v>
      </c>
      <c r="F314" s="1">
        <f t="shared" si="17"/>
        <v>2</v>
      </c>
      <c r="G314" s="2" t="s">
        <v>156</v>
      </c>
      <c r="H314" s="7">
        <v>1.3841976083557901</v>
      </c>
      <c r="I314" s="8">
        <v>3.0610254546899198</v>
      </c>
    </row>
    <row r="315" spans="1:9">
      <c r="A315" s="3" t="s">
        <v>553</v>
      </c>
      <c r="B315" s="2" t="s">
        <v>53</v>
      </c>
      <c r="C315" s="2" t="s">
        <v>156</v>
      </c>
      <c r="D315" s="1">
        <f>IF(B315="NA",0,1)</f>
        <v>0</v>
      </c>
      <c r="E315" s="1">
        <f t="shared" si="19"/>
        <v>1</v>
      </c>
      <c r="F315" s="1">
        <f t="shared" si="17"/>
        <v>1</v>
      </c>
      <c r="G315" s="2" t="s">
        <v>156</v>
      </c>
      <c r="H315" s="7" t="s">
        <v>53</v>
      </c>
      <c r="I315" s="8">
        <v>1.2518945859999999</v>
      </c>
    </row>
    <row r="316" spans="1:9">
      <c r="A316" s="5" t="s">
        <v>152</v>
      </c>
      <c r="B316" s="2" t="s">
        <v>8</v>
      </c>
      <c r="C316" s="2" t="s">
        <v>53</v>
      </c>
      <c r="D316" s="1">
        <f>IF(B316="UP",1,-1)</f>
        <v>-1</v>
      </c>
      <c r="E316" s="1">
        <f>IF(C316="NA",0,1)</f>
        <v>0</v>
      </c>
      <c r="F316" s="1">
        <f t="shared" si="17"/>
        <v>-1</v>
      </c>
      <c r="G316" s="2" t="s">
        <v>8</v>
      </c>
      <c r="H316" s="7">
        <v>-3.95653634</v>
      </c>
      <c r="I316" s="8" t="s">
        <v>53</v>
      </c>
    </row>
    <row r="317" spans="1:9">
      <c r="A317" s="3" t="s">
        <v>554</v>
      </c>
      <c r="B317" s="2" t="s">
        <v>53</v>
      </c>
      <c r="C317" s="2" t="s">
        <v>156</v>
      </c>
      <c r="D317" s="1">
        <f>IF(B317="NA",0,1)</f>
        <v>0</v>
      </c>
      <c r="E317" s="1">
        <f t="shared" ref="E317:E331" si="21">IF(C317="UP",1,-1)</f>
        <v>1</v>
      </c>
      <c r="F317" s="1">
        <f t="shared" si="17"/>
        <v>1</v>
      </c>
      <c r="G317" s="2" t="s">
        <v>156</v>
      </c>
      <c r="H317" s="7" t="s">
        <v>53</v>
      </c>
      <c r="I317" s="8">
        <v>0.87279270799999997</v>
      </c>
    </row>
    <row r="318" spans="1:9">
      <c r="A318" s="3" t="s">
        <v>430</v>
      </c>
      <c r="B318" s="2" t="s">
        <v>53</v>
      </c>
      <c r="C318" s="2" t="s">
        <v>156</v>
      </c>
      <c r="D318" s="1">
        <f>IF(B318="NA",0,1)</f>
        <v>0</v>
      </c>
      <c r="E318" s="1">
        <f t="shared" si="21"/>
        <v>1</v>
      </c>
      <c r="F318" s="1">
        <f t="shared" si="17"/>
        <v>1</v>
      </c>
      <c r="G318" s="2" t="s">
        <v>156</v>
      </c>
      <c r="H318" s="7" t="s">
        <v>53</v>
      </c>
      <c r="I318" s="8">
        <v>3.0610254546899198</v>
      </c>
    </row>
    <row r="319" spans="1:9">
      <c r="A319" s="3" t="s">
        <v>97</v>
      </c>
      <c r="B319" s="2" t="s">
        <v>53</v>
      </c>
      <c r="C319" s="2" t="s">
        <v>8</v>
      </c>
      <c r="D319" s="1">
        <f>IF(B319="NA",0,1)</f>
        <v>0</v>
      </c>
      <c r="E319" s="1">
        <f t="shared" si="21"/>
        <v>-1</v>
      </c>
      <c r="F319" s="1">
        <f t="shared" si="17"/>
        <v>-1</v>
      </c>
      <c r="G319" s="2" t="s">
        <v>8</v>
      </c>
      <c r="H319" s="7" t="s">
        <v>53</v>
      </c>
      <c r="I319" s="8">
        <v>-1.683490065</v>
      </c>
    </row>
    <row r="320" spans="1:9">
      <c r="A320" s="3" t="s">
        <v>157</v>
      </c>
      <c r="B320" s="2" t="s">
        <v>8</v>
      </c>
      <c r="C320" s="2" t="s">
        <v>156</v>
      </c>
      <c r="D320" s="1">
        <f>IF(B320="UP",1,-1)</f>
        <v>-1</v>
      </c>
      <c r="E320" s="1">
        <f t="shared" si="21"/>
        <v>1</v>
      </c>
      <c r="F320" s="1">
        <f t="shared" si="17"/>
        <v>0</v>
      </c>
      <c r="G320" s="2" t="s">
        <v>8</v>
      </c>
      <c r="H320" s="7">
        <v>-2.0537990069999998</v>
      </c>
      <c r="I320" s="8">
        <v>0.96793643648859495</v>
      </c>
    </row>
    <row r="321" spans="1:9">
      <c r="A321" s="3" t="s">
        <v>346</v>
      </c>
      <c r="B321" s="2" t="s">
        <v>53</v>
      </c>
      <c r="C321" s="2" t="s">
        <v>156</v>
      </c>
      <c r="D321" s="1">
        <f>IF(B321="NA",0,1)</f>
        <v>0</v>
      </c>
      <c r="E321" s="1">
        <f t="shared" si="21"/>
        <v>1</v>
      </c>
      <c r="F321" s="1">
        <f t="shared" si="17"/>
        <v>1</v>
      </c>
      <c r="G321" s="2" t="s">
        <v>156</v>
      </c>
      <c r="H321" s="7" t="s">
        <v>53</v>
      </c>
      <c r="I321" s="8">
        <v>0.93247246781356796</v>
      </c>
    </row>
    <row r="322" spans="1:9">
      <c r="A322" s="3" t="s">
        <v>418</v>
      </c>
      <c r="B322" s="2" t="s">
        <v>53</v>
      </c>
      <c r="C322" s="2" t="s">
        <v>156</v>
      </c>
      <c r="D322" s="1">
        <f>IF(B322="NA",0,1)</f>
        <v>0</v>
      </c>
      <c r="E322" s="1">
        <f t="shared" si="21"/>
        <v>1</v>
      </c>
      <c r="F322" s="1">
        <f t="shared" ref="F322:F385" si="22">E322+D322</f>
        <v>1</v>
      </c>
      <c r="G322" s="2" t="s">
        <v>156</v>
      </c>
      <c r="H322" s="7" t="s">
        <v>53</v>
      </c>
      <c r="I322" s="8">
        <v>3.0610254546899198</v>
      </c>
    </row>
    <row r="323" spans="1:9">
      <c r="A323" s="3" t="s">
        <v>95</v>
      </c>
      <c r="B323" s="2" t="s">
        <v>53</v>
      </c>
      <c r="C323" s="2" t="s">
        <v>8</v>
      </c>
      <c r="D323" s="1">
        <f>IF(B323="NA",0,1)</f>
        <v>0</v>
      </c>
      <c r="E323" s="1">
        <f t="shared" si="21"/>
        <v>-1</v>
      </c>
      <c r="F323" s="1">
        <f t="shared" si="22"/>
        <v>-1</v>
      </c>
      <c r="G323" s="2" t="s">
        <v>8</v>
      </c>
      <c r="H323" s="7" t="s">
        <v>53</v>
      </c>
      <c r="I323" s="8">
        <v>-0.91858876130133504</v>
      </c>
    </row>
    <row r="324" spans="1:9">
      <c r="A324" s="3" t="s">
        <v>81</v>
      </c>
      <c r="B324" s="2" t="s">
        <v>53</v>
      </c>
      <c r="C324" s="2" t="s">
        <v>8</v>
      </c>
      <c r="D324" s="1">
        <f>IF(B324="NA",0,1)</f>
        <v>0</v>
      </c>
      <c r="E324" s="1">
        <f t="shared" si="21"/>
        <v>-1</v>
      </c>
      <c r="F324" s="1">
        <f t="shared" si="22"/>
        <v>-1</v>
      </c>
      <c r="G324" s="2" t="s">
        <v>8</v>
      </c>
      <c r="H324" s="7" t="s">
        <v>53</v>
      </c>
      <c r="I324" s="8">
        <v>-1.089769295</v>
      </c>
    </row>
    <row r="325" spans="1:9">
      <c r="A325" s="3" t="s">
        <v>228</v>
      </c>
      <c r="B325" s="2" t="s">
        <v>8</v>
      </c>
      <c r="C325" s="2" t="s">
        <v>156</v>
      </c>
      <c r="D325" s="1">
        <f>IF(B325="UP",1,-1)</f>
        <v>-1</v>
      </c>
      <c r="E325" s="1">
        <f t="shared" si="21"/>
        <v>1</v>
      </c>
      <c r="F325" s="1">
        <f t="shared" si="22"/>
        <v>0</v>
      </c>
      <c r="G325" s="2" t="s">
        <v>8</v>
      </c>
      <c r="H325" s="7">
        <v>-2.4922046710000001</v>
      </c>
      <c r="I325" s="8">
        <v>1.2518945859999999</v>
      </c>
    </row>
    <row r="326" spans="1:9">
      <c r="A326" s="3" t="s">
        <v>127</v>
      </c>
      <c r="B326" s="2" t="s">
        <v>53</v>
      </c>
      <c r="C326" s="2" t="s">
        <v>8</v>
      </c>
      <c r="D326" s="1">
        <f>IF(B326="NA",0,1)</f>
        <v>0</v>
      </c>
      <c r="E326" s="1">
        <f t="shared" si="21"/>
        <v>-1</v>
      </c>
      <c r="F326" s="1">
        <f t="shared" si="22"/>
        <v>-1</v>
      </c>
      <c r="G326" s="2" t="s">
        <v>8</v>
      </c>
      <c r="H326" s="7" t="s">
        <v>53</v>
      </c>
      <c r="I326" s="8">
        <v>-0.91858876130133504</v>
      </c>
    </row>
    <row r="327" spans="1:9">
      <c r="A327" s="3" t="s">
        <v>676</v>
      </c>
      <c r="B327" s="2" t="s">
        <v>156</v>
      </c>
      <c r="C327" s="2" t="s">
        <v>156</v>
      </c>
      <c r="D327" s="1">
        <f t="shared" ref="D327:D333" si="23">IF(B327="UP",1,-1)</f>
        <v>1</v>
      </c>
      <c r="E327" s="1">
        <f t="shared" si="21"/>
        <v>1</v>
      </c>
      <c r="F327" s="1">
        <f t="shared" si="22"/>
        <v>2</v>
      </c>
      <c r="G327" s="2" t="s">
        <v>156</v>
      </c>
      <c r="H327" s="7">
        <v>4.6135038882452802E-2</v>
      </c>
      <c r="I327" s="8">
        <v>0.98771734799999999</v>
      </c>
    </row>
    <row r="328" spans="1:9">
      <c r="A328" s="4" t="s">
        <v>703</v>
      </c>
      <c r="B328" s="2" t="s">
        <v>156</v>
      </c>
      <c r="C328" s="2" t="s">
        <v>156</v>
      </c>
      <c r="D328" s="1">
        <f t="shared" si="23"/>
        <v>1</v>
      </c>
      <c r="E328" s="1">
        <f t="shared" si="21"/>
        <v>1</v>
      </c>
      <c r="F328" s="1">
        <f t="shared" si="22"/>
        <v>2</v>
      </c>
      <c r="G328" s="2" t="s">
        <v>156</v>
      </c>
      <c r="H328" s="7">
        <v>1.7829272168174799</v>
      </c>
      <c r="I328" s="8">
        <v>1.2518945859999999</v>
      </c>
    </row>
    <row r="329" spans="1:9">
      <c r="A329" s="3" t="s">
        <v>671</v>
      </c>
      <c r="B329" s="2" t="s">
        <v>156</v>
      </c>
      <c r="C329" s="2" t="s">
        <v>156</v>
      </c>
      <c r="D329" s="1">
        <f t="shared" si="23"/>
        <v>1</v>
      </c>
      <c r="E329" s="1">
        <f t="shared" si="21"/>
        <v>1</v>
      </c>
      <c r="F329" s="1">
        <f t="shared" si="22"/>
        <v>2</v>
      </c>
      <c r="G329" s="2" t="s">
        <v>156</v>
      </c>
      <c r="H329" s="7">
        <v>1.148062836</v>
      </c>
      <c r="I329" s="8">
        <v>0.92575510439095698</v>
      </c>
    </row>
    <row r="330" spans="1:9">
      <c r="A330" s="3" t="s">
        <v>263</v>
      </c>
      <c r="B330" s="2" t="s">
        <v>156</v>
      </c>
      <c r="C330" s="2" t="s">
        <v>8</v>
      </c>
      <c r="D330" s="1">
        <f t="shared" si="23"/>
        <v>1</v>
      </c>
      <c r="E330" s="1">
        <f t="shared" si="21"/>
        <v>-1</v>
      </c>
      <c r="F330" s="1">
        <f t="shared" si="22"/>
        <v>0</v>
      </c>
      <c r="G330" s="2" t="s">
        <v>156</v>
      </c>
      <c r="H330" s="7">
        <v>0.66046656646618995</v>
      </c>
      <c r="I330" s="8">
        <v>0.96793643648859495</v>
      </c>
    </row>
    <row r="331" spans="1:9">
      <c r="A331" s="3" t="s">
        <v>36</v>
      </c>
      <c r="B331" s="2" t="s">
        <v>8</v>
      </c>
      <c r="C331" s="2" t="s">
        <v>8</v>
      </c>
      <c r="D331" s="1">
        <f t="shared" si="23"/>
        <v>-1</v>
      </c>
      <c r="E331" s="1">
        <f t="shared" si="21"/>
        <v>-1</v>
      </c>
      <c r="F331" s="1">
        <f t="shared" si="22"/>
        <v>-2</v>
      </c>
      <c r="G331" s="2" t="s">
        <v>8</v>
      </c>
      <c r="H331" s="7">
        <v>-1.292094555</v>
      </c>
      <c r="I331" s="8">
        <v>-0.83056776392186005</v>
      </c>
    </row>
    <row r="332" spans="1:9">
      <c r="A332" s="5" t="s">
        <v>604</v>
      </c>
      <c r="B332" s="2" t="s">
        <v>156</v>
      </c>
      <c r="C332" s="2" t="s">
        <v>53</v>
      </c>
      <c r="D332" s="1">
        <f t="shared" si="23"/>
        <v>1</v>
      </c>
      <c r="E332" s="1">
        <f>IF(C332="NA",0,1)</f>
        <v>0</v>
      </c>
      <c r="F332" s="1">
        <f t="shared" si="22"/>
        <v>1</v>
      </c>
      <c r="G332" s="2" t="s">
        <v>156</v>
      </c>
      <c r="H332" s="7">
        <v>4.4136899773735898</v>
      </c>
      <c r="I332" s="8" t="s">
        <v>53</v>
      </c>
    </row>
    <row r="333" spans="1:9">
      <c r="A333" s="5" t="s">
        <v>605</v>
      </c>
      <c r="B333" s="2" t="s">
        <v>156</v>
      </c>
      <c r="C333" s="2" t="s">
        <v>53</v>
      </c>
      <c r="D333" s="1">
        <f t="shared" si="23"/>
        <v>1</v>
      </c>
      <c r="E333" s="1">
        <f>IF(C333="NA",0,1)</f>
        <v>0</v>
      </c>
      <c r="F333" s="1">
        <f t="shared" si="22"/>
        <v>1</v>
      </c>
      <c r="G333" s="2" t="s">
        <v>156</v>
      </c>
      <c r="H333" s="7">
        <v>2.0305115141046999</v>
      </c>
      <c r="I333" s="8" t="s">
        <v>53</v>
      </c>
    </row>
    <row r="334" spans="1:9">
      <c r="A334" s="3" t="s">
        <v>523</v>
      </c>
      <c r="B334" s="2" t="s">
        <v>53</v>
      </c>
      <c r="C334" s="2" t="s">
        <v>156</v>
      </c>
      <c r="D334" s="1">
        <f>IF(B334="NA",0,1)</f>
        <v>0</v>
      </c>
      <c r="E334" s="1">
        <f>IF(C334="UP",1,-1)</f>
        <v>1</v>
      </c>
      <c r="F334" s="1">
        <f t="shared" si="22"/>
        <v>1</v>
      </c>
      <c r="G334" s="2" t="s">
        <v>156</v>
      </c>
      <c r="H334" s="7" t="s">
        <v>53</v>
      </c>
      <c r="I334" s="8">
        <v>0.96793643648859495</v>
      </c>
    </row>
    <row r="335" spans="1:9">
      <c r="A335" s="3" t="s">
        <v>520</v>
      </c>
      <c r="B335" s="2" t="s">
        <v>53</v>
      </c>
      <c r="C335" s="2" t="s">
        <v>156</v>
      </c>
      <c r="D335" s="1">
        <f>IF(B335="NA",0,1)</f>
        <v>0</v>
      </c>
      <c r="E335" s="1">
        <f>IF(C335="UP",1,-1)</f>
        <v>1</v>
      </c>
      <c r="F335" s="1">
        <f t="shared" si="22"/>
        <v>1</v>
      </c>
      <c r="G335" s="2" t="s">
        <v>156</v>
      </c>
      <c r="H335" s="7" t="s">
        <v>53</v>
      </c>
      <c r="I335" s="8">
        <v>0.96793643648859495</v>
      </c>
    </row>
    <row r="336" spans="1:9">
      <c r="A336" s="3" t="s">
        <v>516</v>
      </c>
      <c r="B336" s="2" t="s">
        <v>53</v>
      </c>
      <c r="C336" s="2" t="s">
        <v>156</v>
      </c>
      <c r="D336" s="1">
        <f>IF(B336="NA",0,1)</f>
        <v>0</v>
      </c>
      <c r="E336" s="1">
        <f>IF(C336="UP",1,-1)</f>
        <v>1</v>
      </c>
      <c r="F336" s="1">
        <f t="shared" si="22"/>
        <v>1</v>
      </c>
      <c r="G336" s="2" t="s">
        <v>156</v>
      </c>
      <c r="H336" s="7" t="s">
        <v>53</v>
      </c>
      <c r="I336" s="8">
        <v>3.0610254546899198</v>
      </c>
    </row>
    <row r="337" spans="1:9">
      <c r="A337" s="5" t="s">
        <v>602</v>
      </c>
      <c r="B337" s="2" t="s">
        <v>156</v>
      </c>
      <c r="C337" s="2" t="s">
        <v>53</v>
      </c>
      <c r="D337" s="1">
        <f t="shared" ref="D337:D343" si="24">IF(B337="UP",1,-1)</f>
        <v>1</v>
      </c>
      <c r="E337" s="1">
        <f>IF(C337="NA",0,1)</f>
        <v>0</v>
      </c>
      <c r="F337" s="1">
        <f t="shared" si="22"/>
        <v>1</v>
      </c>
      <c r="G337" s="2" t="s">
        <v>156</v>
      </c>
      <c r="H337" s="7">
        <v>2.9810929878367598</v>
      </c>
      <c r="I337" s="8" t="s">
        <v>53</v>
      </c>
    </row>
    <row r="338" spans="1:9">
      <c r="A338" s="3" t="s">
        <v>259</v>
      </c>
      <c r="B338" s="2" t="s">
        <v>8</v>
      </c>
      <c r="C338" s="2" t="s">
        <v>156</v>
      </c>
      <c r="D338" s="1">
        <f t="shared" si="24"/>
        <v>-1</v>
      </c>
      <c r="E338" s="1">
        <f t="shared" ref="E338:E371" si="25">IF(C338="UP",1,-1)</f>
        <v>1</v>
      </c>
      <c r="F338" s="1">
        <f t="shared" si="22"/>
        <v>0</v>
      </c>
      <c r="G338" s="2" t="s">
        <v>8</v>
      </c>
      <c r="H338" s="7">
        <v>-1.805754866</v>
      </c>
      <c r="I338" s="8">
        <v>0.92575510439095698</v>
      </c>
    </row>
    <row r="339" spans="1:9">
      <c r="A339" s="3" t="s">
        <v>171</v>
      </c>
      <c r="B339" s="2" t="s">
        <v>8</v>
      </c>
      <c r="C339" s="2" t="s">
        <v>156</v>
      </c>
      <c r="D339" s="1">
        <f t="shared" si="24"/>
        <v>-1</v>
      </c>
      <c r="E339" s="1">
        <f t="shared" si="25"/>
        <v>1</v>
      </c>
      <c r="F339" s="1">
        <f t="shared" si="22"/>
        <v>0</v>
      </c>
      <c r="G339" s="2" t="s">
        <v>8</v>
      </c>
      <c r="H339" s="7">
        <v>-0.94874617400000005</v>
      </c>
      <c r="I339" s="8">
        <v>3.0610254546899198</v>
      </c>
    </row>
    <row r="340" spans="1:9">
      <c r="A340" s="3" t="s">
        <v>249</v>
      </c>
      <c r="B340" s="2" t="s">
        <v>8</v>
      </c>
      <c r="C340" s="2" t="s">
        <v>156</v>
      </c>
      <c r="D340" s="1">
        <f t="shared" si="24"/>
        <v>-1</v>
      </c>
      <c r="E340" s="1">
        <f t="shared" si="25"/>
        <v>1</v>
      </c>
      <c r="F340" s="1">
        <f t="shared" si="22"/>
        <v>0</v>
      </c>
      <c r="G340" s="2" t="s">
        <v>8</v>
      </c>
      <c r="H340" s="7">
        <v>-1.0146084200000001</v>
      </c>
      <c r="I340" s="8">
        <v>0.93247246781356796</v>
      </c>
    </row>
    <row r="341" spans="1:9">
      <c r="A341" s="3" t="s">
        <v>285</v>
      </c>
      <c r="B341" s="2" t="s">
        <v>8</v>
      </c>
      <c r="C341" s="2" t="s">
        <v>156</v>
      </c>
      <c r="D341" s="1">
        <f t="shared" si="24"/>
        <v>-1</v>
      </c>
      <c r="E341" s="1">
        <f t="shared" si="25"/>
        <v>1</v>
      </c>
      <c r="F341" s="1">
        <f t="shared" si="22"/>
        <v>0</v>
      </c>
      <c r="G341" s="2" t="s">
        <v>8</v>
      </c>
      <c r="H341" s="7">
        <v>-0.86051033057645399</v>
      </c>
      <c r="I341" s="8">
        <v>0.92897171700000003</v>
      </c>
    </row>
    <row r="342" spans="1:9">
      <c r="A342" s="3" t="s">
        <v>269</v>
      </c>
      <c r="B342" s="2" t="s">
        <v>8</v>
      </c>
      <c r="C342" s="2" t="s">
        <v>156</v>
      </c>
      <c r="D342" s="1">
        <f t="shared" si="24"/>
        <v>-1</v>
      </c>
      <c r="E342" s="1">
        <f t="shared" si="25"/>
        <v>1</v>
      </c>
      <c r="F342" s="1">
        <f t="shared" si="22"/>
        <v>0</v>
      </c>
      <c r="G342" s="2" t="s">
        <v>8</v>
      </c>
      <c r="H342" s="7">
        <v>-0.999792232</v>
      </c>
      <c r="I342" s="8">
        <v>0.93079033</v>
      </c>
    </row>
    <row r="343" spans="1:9">
      <c r="A343" s="3" t="s">
        <v>678</v>
      </c>
      <c r="B343" s="2" t="s">
        <v>156</v>
      </c>
      <c r="C343" s="2" t="s">
        <v>156</v>
      </c>
      <c r="D343" s="1">
        <f t="shared" si="24"/>
        <v>1</v>
      </c>
      <c r="E343" s="1">
        <f t="shared" si="25"/>
        <v>1</v>
      </c>
      <c r="F343" s="1">
        <f t="shared" si="22"/>
        <v>2</v>
      </c>
      <c r="G343" s="2" t="s">
        <v>156</v>
      </c>
      <c r="H343" s="7">
        <v>0.99372484900000002</v>
      </c>
      <c r="I343" s="8">
        <v>0.97219538999999999</v>
      </c>
    </row>
    <row r="344" spans="1:9">
      <c r="A344" s="3" t="s">
        <v>527</v>
      </c>
      <c r="B344" s="2" t="s">
        <v>53</v>
      </c>
      <c r="C344" s="2" t="s">
        <v>156</v>
      </c>
      <c r="D344" s="1">
        <f>IF(B344="NA",0,1)</f>
        <v>0</v>
      </c>
      <c r="E344" s="1">
        <f t="shared" si="25"/>
        <v>1</v>
      </c>
      <c r="F344" s="1">
        <f t="shared" si="22"/>
        <v>1</v>
      </c>
      <c r="G344" s="2" t="s">
        <v>156</v>
      </c>
      <c r="H344" s="7" t="s">
        <v>53</v>
      </c>
      <c r="I344" s="8">
        <v>0.96793643648859495</v>
      </c>
    </row>
    <row r="345" spans="1:9">
      <c r="A345" s="3" t="s">
        <v>125</v>
      </c>
      <c r="B345" s="2" t="s">
        <v>53</v>
      </c>
      <c r="C345" s="2" t="s">
        <v>8</v>
      </c>
      <c r="D345" s="1">
        <f>IF(B345="NA",0,1)</f>
        <v>0</v>
      </c>
      <c r="E345" s="1">
        <f t="shared" si="25"/>
        <v>-1</v>
      </c>
      <c r="F345" s="1">
        <f t="shared" si="22"/>
        <v>-1</v>
      </c>
      <c r="G345" s="2" t="s">
        <v>8</v>
      </c>
      <c r="H345" s="7" t="s">
        <v>53</v>
      </c>
      <c r="I345" s="8">
        <v>-0.86605981499999996</v>
      </c>
    </row>
    <row r="346" spans="1:9">
      <c r="A346" s="4" t="s">
        <v>319</v>
      </c>
      <c r="B346" s="2" t="s">
        <v>8</v>
      </c>
      <c r="C346" s="2" t="s">
        <v>156</v>
      </c>
      <c r="D346" s="1">
        <f>IF(B346="UP",1,-1)</f>
        <v>-1</v>
      </c>
      <c r="E346" s="1">
        <f t="shared" si="25"/>
        <v>1</v>
      </c>
      <c r="F346" s="1">
        <f t="shared" si="22"/>
        <v>0</v>
      </c>
      <c r="G346" s="2" t="s">
        <v>8</v>
      </c>
      <c r="H346" s="7">
        <v>-1.2877941384873299</v>
      </c>
      <c r="I346" s="8">
        <v>0.96793643648859495</v>
      </c>
    </row>
    <row r="347" spans="1:9">
      <c r="A347" s="3" t="s">
        <v>122</v>
      </c>
      <c r="B347" s="2" t="s">
        <v>53</v>
      </c>
      <c r="C347" s="2" t="s">
        <v>8</v>
      </c>
      <c r="D347" s="1">
        <f>IF(B347="NA",0,1)</f>
        <v>0</v>
      </c>
      <c r="E347" s="1">
        <f t="shared" si="25"/>
        <v>-1</v>
      </c>
      <c r="F347" s="1">
        <f t="shared" si="22"/>
        <v>-1</v>
      </c>
      <c r="G347" s="2" t="s">
        <v>8</v>
      </c>
      <c r="H347" s="7" t="s">
        <v>53</v>
      </c>
      <c r="I347" s="8">
        <v>0.96793643648859495</v>
      </c>
    </row>
    <row r="348" spans="1:9">
      <c r="A348" s="4" t="s">
        <v>50</v>
      </c>
      <c r="B348" s="2" t="s">
        <v>8</v>
      </c>
      <c r="C348" s="2" t="s">
        <v>8</v>
      </c>
      <c r="D348" s="1">
        <f>IF(B348="UP",1,-1)</f>
        <v>-1</v>
      </c>
      <c r="E348" s="1">
        <f t="shared" si="25"/>
        <v>-1</v>
      </c>
      <c r="F348" s="1">
        <f t="shared" si="22"/>
        <v>-2</v>
      </c>
      <c r="G348" s="2" t="s">
        <v>8</v>
      </c>
      <c r="H348" s="7">
        <v>-1.9422934540000001</v>
      </c>
      <c r="I348" s="8">
        <v>-0.91858876130133504</v>
      </c>
    </row>
    <row r="349" spans="1:9">
      <c r="A349" s="3" t="s">
        <v>509</v>
      </c>
      <c r="B349" s="2" t="s">
        <v>53</v>
      </c>
      <c r="C349" s="2" t="s">
        <v>156</v>
      </c>
      <c r="D349" s="1">
        <f>IF(B349="NA",0,1)</f>
        <v>0</v>
      </c>
      <c r="E349" s="1">
        <f t="shared" si="25"/>
        <v>1</v>
      </c>
      <c r="F349" s="1">
        <f t="shared" si="22"/>
        <v>1</v>
      </c>
      <c r="G349" s="2" t="s">
        <v>156</v>
      </c>
      <c r="H349" s="7" t="s">
        <v>53</v>
      </c>
      <c r="I349" s="8">
        <v>0.80005228799999994</v>
      </c>
    </row>
    <row r="350" spans="1:9">
      <c r="A350" s="4" t="s">
        <v>320</v>
      </c>
      <c r="B350" s="2" t="s">
        <v>8</v>
      </c>
      <c r="C350" s="2" t="s">
        <v>156</v>
      </c>
      <c r="D350" s="1">
        <f>IF(B350="UP",1,-1)</f>
        <v>-1</v>
      </c>
      <c r="E350" s="1">
        <f t="shared" si="25"/>
        <v>1</v>
      </c>
      <c r="F350" s="1">
        <f t="shared" si="22"/>
        <v>0</v>
      </c>
      <c r="G350" s="2" t="s">
        <v>8</v>
      </c>
      <c r="H350" s="7">
        <v>-2.0330972479999998</v>
      </c>
      <c r="I350" s="8">
        <v>-0.81341646048114102</v>
      </c>
    </row>
    <row r="351" spans="1:9">
      <c r="A351" s="3" t="s">
        <v>511</v>
      </c>
      <c r="B351" s="2" t="s">
        <v>53</v>
      </c>
      <c r="C351" s="2" t="s">
        <v>156</v>
      </c>
      <c r="D351" s="1">
        <f>IF(B351="NA",0,1)</f>
        <v>0</v>
      </c>
      <c r="E351" s="1">
        <f t="shared" si="25"/>
        <v>1</v>
      </c>
      <c r="F351" s="1">
        <f t="shared" si="22"/>
        <v>1</v>
      </c>
      <c r="G351" s="2" t="s">
        <v>156</v>
      </c>
      <c r="H351" s="7" t="s">
        <v>53</v>
      </c>
      <c r="I351" s="8">
        <v>1.23861785785337</v>
      </c>
    </row>
    <row r="352" spans="1:9">
      <c r="A352" s="3" t="s">
        <v>682</v>
      </c>
      <c r="B352" s="2" t="s">
        <v>156</v>
      </c>
      <c r="C352" s="2" t="s">
        <v>156</v>
      </c>
      <c r="D352" s="1">
        <f>IF(B352="UP",1,-1)</f>
        <v>1</v>
      </c>
      <c r="E352" s="1">
        <f t="shared" si="25"/>
        <v>1</v>
      </c>
      <c r="F352" s="1">
        <f t="shared" si="22"/>
        <v>2</v>
      </c>
      <c r="G352" s="2" t="s">
        <v>156</v>
      </c>
      <c r="H352" s="7">
        <v>1.414845854</v>
      </c>
      <c r="I352" s="8">
        <v>0.94473694937195996</v>
      </c>
    </row>
    <row r="353" spans="1:9">
      <c r="A353" s="3" t="s">
        <v>670</v>
      </c>
      <c r="B353" s="2" t="s">
        <v>156</v>
      </c>
      <c r="C353" s="2" t="s">
        <v>156</v>
      </c>
      <c r="D353" s="1">
        <f>IF(B353="UP",1,-1)</f>
        <v>1</v>
      </c>
      <c r="E353" s="1">
        <f t="shared" si="25"/>
        <v>1</v>
      </c>
      <c r="F353" s="1">
        <f t="shared" si="22"/>
        <v>2</v>
      </c>
      <c r="G353" s="2" t="s">
        <v>156</v>
      </c>
      <c r="H353" s="7">
        <v>0.85707842499999998</v>
      </c>
      <c r="I353" s="8">
        <v>1.0084304616608399</v>
      </c>
    </row>
    <row r="354" spans="1:9">
      <c r="A354" s="3" t="s">
        <v>248</v>
      </c>
      <c r="B354" s="2" t="s">
        <v>8</v>
      </c>
      <c r="C354" s="2" t="s">
        <v>156</v>
      </c>
      <c r="D354" s="1">
        <f>IF(B354="UP",1,-1)</f>
        <v>-1</v>
      </c>
      <c r="E354" s="1">
        <f t="shared" si="25"/>
        <v>1</v>
      </c>
      <c r="F354" s="1">
        <f t="shared" si="22"/>
        <v>0</v>
      </c>
      <c r="G354" s="2" t="s">
        <v>8</v>
      </c>
      <c r="H354" s="7">
        <v>-1.5525049790000001</v>
      </c>
      <c r="I354" s="8">
        <v>1.32505059310564</v>
      </c>
    </row>
    <row r="355" spans="1:9">
      <c r="A355" s="3" t="s">
        <v>260</v>
      </c>
      <c r="B355" s="2" t="s">
        <v>8</v>
      </c>
      <c r="C355" s="2" t="s">
        <v>156</v>
      </c>
      <c r="D355" s="1">
        <f>IF(B355="UP",1,-1)</f>
        <v>-1</v>
      </c>
      <c r="E355" s="1">
        <f t="shared" si="25"/>
        <v>1</v>
      </c>
      <c r="F355" s="1">
        <f t="shared" si="22"/>
        <v>0</v>
      </c>
      <c r="G355" s="2" t="s">
        <v>8</v>
      </c>
      <c r="H355" s="7">
        <v>-1.88215385370605</v>
      </c>
      <c r="I355" s="8">
        <v>1.0635927042372999</v>
      </c>
    </row>
    <row r="356" spans="1:9">
      <c r="A356" s="3" t="s">
        <v>253</v>
      </c>
      <c r="B356" s="2" t="s">
        <v>156</v>
      </c>
      <c r="C356" s="2" t="s">
        <v>8</v>
      </c>
      <c r="D356" s="1">
        <f>IF(B356="UP",1,-1)</f>
        <v>1</v>
      </c>
      <c r="E356" s="1">
        <f t="shared" si="25"/>
        <v>-1</v>
      </c>
      <c r="F356" s="1">
        <f t="shared" si="22"/>
        <v>0</v>
      </c>
      <c r="G356" s="2" t="s">
        <v>156</v>
      </c>
      <c r="H356" s="7">
        <v>1.41868434139286</v>
      </c>
      <c r="I356" s="8">
        <v>-0.81341646048114102</v>
      </c>
    </row>
    <row r="357" spans="1:9">
      <c r="A357" s="3" t="s">
        <v>514</v>
      </c>
      <c r="B357" s="2" t="s">
        <v>53</v>
      </c>
      <c r="C357" s="2" t="s">
        <v>156</v>
      </c>
      <c r="D357" s="1">
        <f>IF(B357="NA",0,1)</f>
        <v>0</v>
      </c>
      <c r="E357" s="1">
        <f t="shared" si="25"/>
        <v>1</v>
      </c>
      <c r="F357" s="1">
        <f t="shared" si="22"/>
        <v>1</v>
      </c>
      <c r="G357" s="2" t="s">
        <v>156</v>
      </c>
      <c r="H357" s="7" t="s">
        <v>53</v>
      </c>
      <c r="I357" s="8">
        <v>0.92575510439095698</v>
      </c>
    </row>
    <row r="358" spans="1:9">
      <c r="A358" s="3" t="s">
        <v>124</v>
      </c>
      <c r="B358" s="2" t="s">
        <v>53</v>
      </c>
      <c r="C358" s="2" t="s">
        <v>8</v>
      </c>
      <c r="D358" s="1">
        <f>IF(B358="NA",0,1)</f>
        <v>0</v>
      </c>
      <c r="E358" s="1">
        <f t="shared" si="25"/>
        <v>-1</v>
      </c>
      <c r="F358" s="1">
        <f t="shared" si="22"/>
        <v>-1</v>
      </c>
      <c r="G358" s="2" t="s">
        <v>8</v>
      </c>
      <c r="H358" s="7" t="s">
        <v>53</v>
      </c>
      <c r="I358" s="8">
        <v>-1.2715162611572299</v>
      </c>
    </row>
    <row r="359" spans="1:9">
      <c r="A359" s="3" t="s">
        <v>254</v>
      </c>
      <c r="B359" s="2" t="s">
        <v>156</v>
      </c>
      <c r="C359" s="2" t="s">
        <v>8</v>
      </c>
      <c r="D359" s="1">
        <f>IF(B359="UP",1,-1)</f>
        <v>1</v>
      </c>
      <c r="E359" s="1">
        <f t="shared" si="25"/>
        <v>-1</v>
      </c>
      <c r="F359" s="1">
        <f t="shared" si="22"/>
        <v>0</v>
      </c>
      <c r="G359" s="2" t="s">
        <v>156</v>
      </c>
      <c r="H359" s="7">
        <v>-0.20206008670757999</v>
      </c>
      <c r="I359" s="8">
        <v>-1.089769295</v>
      </c>
    </row>
    <row r="360" spans="1:9">
      <c r="A360" s="3" t="s">
        <v>507</v>
      </c>
      <c r="B360" s="2" t="s">
        <v>53</v>
      </c>
      <c r="C360" s="2" t="s">
        <v>156</v>
      </c>
      <c r="D360" s="1">
        <f>IF(B360="NA",0,1)</f>
        <v>0</v>
      </c>
      <c r="E360" s="1">
        <f t="shared" si="25"/>
        <v>1</v>
      </c>
      <c r="F360" s="1">
        <f t="shared" si="22"/>
        <v>1</v>
      </c>
      <c r="G360" s="2" t="s">
        <v>156</v>
      </c>
      <c r="H360" s="7" t="s">
        <v>53</v>
      </c>
      <c r="I360" s="8">
        <v>0.97219538999999999</v>
      </c>
    </row>
    <row r="361" spans="1:9">
      <c r="A361" s="3" t="s">
        <v>262</v>
      </c>
      <c r="B361" s="2" t="s">
        <v>8</v>
      </c>
      <c r="C361" s="2" t="s">
        <v>156</v>
      </c>
      <c r="D361" s="1">
        <f>IF(B361="UP",1,-1)</f>
        <v>-1</v>
      </c>
      <c r="E361" s="1">
        <f t="shared" si="25"/>
        <v>1</v>
      </c>
      <c r="F361" s="1">
        <f t="shared" si="22"/>
        <v>0</v>
      </c>
      <c r="G361" s="2" t="s">
        <v>8</v>
      </c>
      <c r="H361" s="7">
        <v>-1.18841504</v>
      </c>
      <c r="I361" s="8">
        <v>0.96793643648859495</v>
      </c>
    </row>
    <row r="362" spans="1:9">
      <c r="A362" s="3" t="s">
        <v>534</v>
      </c>
      <c r="B362" s="2" t="s">
        <v>53</v>
      </c>
      <c r="C362" s="2" t="s">
        <v>156</v>
      </c>
      <c r="D362" s="1">
        <f>IF(B362="NA",0,1)</f>
        <v>0</v>
      </c>
      <c r="E362" s="1">
        <f t="shared" si="25"/>
        <v>1</v>
      </c>
      <c r="F362" s="1">
        <f t="shared" si="22"/>
        <v>1</v>
      </c>
      <c r="G362" s="2" t="s">
        <v>156</v>
      </c>
      <c r="H362" s="7" t="s">
        <v>53</v>
      </c>
      <c r="I362" s="8">
        <v>1.0084304616608399</v>
      </c>
    </row>
    <row r="363" spans="1:9">
      <c r="A363" s="3" t="s">
        <v>517</v>
      </c>
      <c r="B363" s="2" t="s">
        <v>53</v>
      </c>
      <c r="C363" s="2" t="s">
        <v>156</v>
      </c>
      <c r="D363" s="1">
        <f>IF(B363="NA",0,1)</f>
        <v>0</v>
      </c>
      <c r="E363" s="1">
        <f t="shared" si="25"/>
        <v>1</v>
      </c>
      <c r="F363" s="1">
        <f t="shared" si="22"/>
        <v>1</v>
      </c>
      <c r="G363" s="2" t="s">
        <v>156</v>
      </c>
      <c r="H363" s="7" t="s">
        <v>53</v>
      </c>
      <c r="I363" s="8">
        <v>1.23861785785337</v>
      </c>
    </row>
    <row r="364" spans="1:9">
      <c r="A364" s="3" t="s">
        <v>522</v>
      </c>
      <c r="B364" s="2" t="s">
        <v>53</v>
      </c>
      <c r="C364" s="2" t="s">
        <v>156</v>
      </c>
      <c r="D364" s="1">
        <f>IF(B364="NA",0,1)</f>
        <v>0</v>
      </c>
      <c r="E364" s="1">
        <f t="shared" si="25"/>
        <v>1</v>
      </c>
      <c r="F364" s="1">
        <f t="shared" si="22"/>
        <v>1</v>
      </c>
      <c r="G364" s="2" t="s">
        <v>156</v>
      </c>
      <c r="H364" s="7" t="s">
        <v>53</v>
      </c>
      <c r="I364" s="8">
        <v>0.87279270799999997</v>
      </c>
    </row>
    <row r="365" spans="1:9">
      <c r="A365" s="3" t="s">
        <v>515</v>
      </c>
      <c r="B365" s="2" t="s">
        <v>53</v>
      </c>
      <c r="C365" s="2" t="s">
        <v>156</v>
      </c>
      <c r="D365" s="1">
        <f>IF(B365="NA",0,1)</f>
        <v>0</v>
      </c>
      <c r="E365" s="1">
        <f t="shared" si="25"/>
        <v>1</v>
      </c>
      <c r="F365" s="1">
        <f t="shared" si="22"/>
        <v>1</v>
      </c>
      <c r="G365" s="2" t="s">
        <v>156</v>
      </c>
      <c r="H365" s="7" t="s">
        <v>53</v>
      </c>
      <c r="I365" s="8">
        <v>1.2382963810000001</v>
      </c>
    </row>
    <row r="366" spans="1:9">
      <c r="A366" s="3" t="s">
        <v>34</v>
      </c>
      <c r="B366" s="2" t="s">
        <v>8</v>
      </c>
      <c r="C366" s="2" t="s">
        <v>8</v>
      </c>
      <c r="D366" s="1">
        <f t="shared" ref="D366:D376" si="26">IF(B366="UP",1,-1)</f>
        <v>-1</v>
      </c>
      <c r="E366" s="1">
        <f t="shared" si="25"/>
        <v>-1</v>
      </c>
      <c r="F366" s="1">
        <f t="shared" si="22"/>
        <v>-2</v>
      </c>
      <c r="G366" s="2" t="s">
        <v>8</v>
      </c>
      <c r="H366" s="7">
        <v>-2.9667803130000001</v>
      </c>
      <c r="I366" s="8">
        <v>0.87279270799999997</v>
      </c>
    </row>
    <row r="367" spans="1:9">
      <c r="A367" s="3" t="s">
        <v>679</v>
      </c>
      <c r="B367" s="2" t="s">
        <v>156</v>
      </c>
      <c r="C367" s="2" t="s">
        <v>156</v>
      </c>
      <c r="D367" s="1">
        <f t="shared" si="26"/>
        <v>1</v>
      </c>
      <c r="E367" s="1">
        <f t="shared" si="25"/>
        <v>1</v>
      </c>
      <c r="F367" s="1">
        <f t="shared" si="22"/>
        <v>2</v>
      </c>
      <c r="G367" s="2" t="s">
        <v>156</v>
      </c>
      <c r="H367" s="7">
        <v>0.39895998193820997</v>
      </c>
      <c r="I367" s="8">
        <v>-1.2715162611572299</v>
      </c>
    </row>
    <row r="368" spans="1:9">
      <c r="A368" s="4" t="s">
        <v>318</v>
      </c>
      <c r="B368" s="2" t="s">
        <v>8</v>
      </c>
      <c r="C368" s="2" t="s">
        <v>156</v>
      </c>
      <c r="D368" s="1">
        <f t="shared" si="26"/>
        <v>-1</v>
      </c>
      <c r="E368" s="1">
        <f t="shared" si="25"/>
        <v>1</v>
      </c>
      <c r="F368" s="1">
        <f t="shared" si="22"/>
        <v>0</v>
      </c>
      <c r="G368" s="2" t="s">
        <v>8</v>
      </c>
      <c r="H368" s="7">
        <v>-1.8892559149999999</v>
      </c>
      <c r="I368" s="8">
        <v>1.2518945859999999</v>
      </c>
    </row>
    <row r="369" spans="1:9">
      <c r="A369" s="3" t="s">
        <v>265</v>
      </c>
      <c r="B369" s="2" t="s">
        <v>8</v>
      </c>
      <c r="C369" s="2" t="s">
        <v>156</v>
      </c>
      <c r="D369" s="1">
        <f t="shared" si="26"/>
        <v>-1</v>
      </c>
      <c r="E369" s="1">
        <f t="shared" si="25"/>
        <v>1</v>
      </c>
      <c r="F369" s="1">
        <f t="shared" si="22"/>
        <v>0</v>
      </c>
      <c r="G369" s="2" t="s">
        <v>8</v>
      </c>
      <c r="H369" s="7">
        <v>-1.079372008</v>
      </c>
      <c r="I369" s="8">
        <v>0.82484879499999997</v>
      </c>
    </row>
    <row r="370" spans="1:9">
      <c r="A370" s="3" t="s">
        <v>272</v>
      </c>
      <c r="B370" s="2" t="s">
        <v>8</v>
      </c>
      <c r="C370" s="2" t="s">
        <v>156</v>
      </c>
      <c r="D370" s="1">
        <f t="shared" si="26"/>
        <v>-1</v>
      </c>
      <c r="E370" s="1">
        <f t="shared" si="25"/>
        <v>1</v>
      </c>
      <c r="F370" s="1">
        <f t="shared" si="22"/>
        <v>0</v>
      </c>
      <c r="G370" s="2" t="s">
        <v>8</v>
      </c>
      <c r="H370" s="7">
        <v>-2.2806883729999998</v>
      </c>
      <c r="I370" s="8">
        <v>1.0084304616608399</v>
      </c>
    </row>
    <row r="371" spans="1:9">
      <c r="A371" s="3" t="s">
        <v>32</v>
      </c>
      <c r="B371" s="2" t="s">
        <v>8</v>
      </c>
      <c r="C371" s="2" t="s">
        <v>8</v>
      </c>
      <c r="D371" s="1">
        <f t="shared" si="26"/>
        <v>-1</v>
      </c>
      <c r="E371" s="1">
        <f t="shared" si="25"/>
        <v>-1</v>
      </c>
      <c r="F371" s="1">
        <f t="shared" si="22"/>
        <v>-2</v>
      </c>
      <c r="G371" s="2" t="s">
        <v>8</v>
      </c>
      <c r="H371" s="7">
        <v>-1.3803664630000001</v>
      </c>
      <c r="I371" s="8">
        <v>-0.81341646048114102</v>
      </c>
    </row>
    <row r="372" spans="1:9">
      <c r="A372" s="5" t="s">
        <v>150</v>
      </c>
      <c r="B372" s="2" t="s">
        <v>8</v>
      </c>
      <c r="C372" s="2" t="s">
        <v>53</v>
      </c>
      <c r="D372" s="1">
        <f t="shared" si="26"/>
        <v>-1</v>
      </c>
      <c r="E372" s="1">
        <f>IF(C372="NA",0,1)</f>
        <v>0</v>
      </c>
      <c r="F372" s="1">
        <f t="shared" si="22"/>
        <v>-1</v>
      </c>
      <c r="G372" s="2" t="s">
        <v>8</v>
      </c>
      <c r="H372" s="7">
        <v>-3.0826088409999999</v>
      </c>
      <c r="I372" s="8" t="s">
        <v>53</v>
      </c>
    </row>
    <row r="373" spans="1:9">
      <c r="A373" s="3" t="s">
        <v>674</v>
      </c>
      <c r="B373" s="2" t="s">
        <v>156</v>
      </c>
      <c r="C373" s="2" t="s">
        <v>156</v>
      </c>
      <c r="D373" s="1">
        <f t="shared" si="26"/>
        <v>1</v>
      </c>
      <c r="E373" s="1">
        <f>IF(C373="UP",1,-1)</f>
        <v>1</v>
      </c>
      <c r="F373" s="1">
        <f t="shared" si="22"/>
        <v>2</v>
      </c>
      <c r="G373" s="2" t="s">
        <v>156</v>
      </c>
      <c r="H373" s="7">
        <v>0.93325077199999995</v>
      </c>
      <c r="I373" s="8">
        <v>0.92575510439095698</v>
      </c>
    </row>
    <row r="374" spans="1:9">
      <c r="A374" s="3" t="s">
        <v>250</v>
      </c>
      <c r="B374" s="2" t="s">
        <v>8</v>
      </c>
      <c r="C374" s="2" t="s">
        <v>156</v>
      </c>
      <c r="D374" s="1">
        <f t="shared" si="26"/>
        <v>-1</v>
      </c>
      <c r="E374" s="1">
        <f>IF(C374="UP",1,-1)</f>
        <v>1</v>
      </c>
      <c r="F374" s="1">
        <f t="shared" si="22"/>
        <v>0</v>
      </c>
      <c r="G374" s="2" t="s">
        <v>8</v>
      </c>
      <c r="H374" s="7">
        <v>-0.87711791500000003</v>
      </c>
      <c r="I374" s="8">
        <v>-0.81341646048114102</v>
      </c>
    </row>
    <row r="375" spans="1:9">
      <c r="A375" s="5" t="s">
        <v>601</v>
      </c>
      <c r="B375" s="2" t="s">
        <v>156</v>
      </c>
      <c r="C375" s="2" t="s">
        <v>53</v>
      </c>
      <c r="D375" s="1">
        <f t="shared" si="26"/>
        <v>1</v>
      </c>
      <c r="E375" s="1">
        <f>IF(C375="NA",0,1)</f>
        <v>0</v>
      </c>
      <c r="F375" s="1">
        <f t="shared" si="22"/>
        <v>1</v>
      </c>
      <c r="G375" s="2" t="s">
        <v>156</v>
      </c>
      <c r="H375" s="7">
        <v>1.53539669573916</v>
      </c>
      <c r="I375" s="8" t="s">
        <v>53</v>
      </c>
    </row>
    <row r="376" spans="1:9">
      <c r="A376" s="3" t="s">
        <v>673</v>
      </c>
      <c r="B376" s="2" t="s">
        <v>156</v>
      </c>
      <c r="C376" s="2" t="s">
        <v>156</v>
      </c>
      <c r="D376" s="1">
        <f t="shared" si="26"/>
        <v>1</v>
      </c>
      <c r="E376" s="1">
        <f>IF(C376="UP",1,-1)</f>
        <v>1</v>
      </c>
      <c r="F376" s="1">
        <f t="shared" si="22"/>
        <v>2</v>
      </c>
      <c r="G376" s="2" t="s">
        <v>156</v>
      </c>
      <c r="H376" s="7">
        <v>-0.63905310054567899</v>
      </c>
      <c r="I376" s="8">
        <v>0.92575510439095698</v>
      </c>
    </row>
    <row r="377" spans="1:9">
      <c r="A377" s="3" t="s">
        <v>366</v>
      </c>
      <c r="B377" s="2" t="s">
        <v>53</v>
      </c>
      <c r="C377" s="2" t="s">
        <v>156</v>
      </c>
      <c r="D377" s="1">
        <f>IF(B377="NA",0,1)</f>
        <v>0</v>
      </c>
      <c r="E377" s="1">
        <f>IF(C377="UP",1,-1)</f>
        <v>1</v>
      </c>
      <c r="F377" s="1">
        <f t="shared" si="22"/>
        <v>1</v>
      </c>
      <c r="G377" s="2" t="s">
        <v>156</v>
      </c>
      <c r="H377" s="7" t="s">
        <v>53</v>
      </c>
      <c r="I377" s="8">
        <v>-0.81341646048114102</v>
      </c>
    </row>
    <row r="378" spans="1:9">
      <c r="A378" s="3" t="s">
        <v>355</v>
      </c>
      <c r="B378" s="2" t="s">
        <v>53</v>
      </c>
      <c r="C378" s="2" t="s">
        <v>156</v>
      </c>
      <c r="D378" s="1">
        <f>IF(B378="NA",0,1)</f>
        <v>0</v>
      </c>
      <c r="E378" s="1">
        <f>IF(C378="UP",1,-1)</f>
        <v>1</v>
      </c>
      <c r="F378" s="1">
        <f t="shared" si="22"/>
        <v>1</v>
      </c>
      <c r="G378" s="2" t="s">
        <v>156</v>
      </c>
      <c r="H378" s="7" t="s">
        <v>53</v>
      </c>
      <c r="I378" s="8">
        <v>0.96793643648859495</v>
      </c>
    </row>
    <row r="379" spans="1:9">
      <c r="A379" s="3" t="s">
        <v>632</v>
      </c>
      <c r="B379" s="2" t="s">
        <v>156</v>
      </c>
      <c r="C379" s="2" t="s">
        <v>156</v>
      </c>
      <c r="D379" s="1">
        <f>IF(B379="UP",1,-1)</f>
        <v>1</v>
      </c>
      <c r="E379" s="1">
        <f>IF(C379="UP",1,-1)</f>
        <v>1</v>
      </c>
      <c r="F379" s="1">
        <f t="shared" si="22"/>
        <v>2</v>
      </c>
      <c r="G379" s="2" t="s">
        <v>156</v>
      </c>
      <c r="H379" s="7">
        <v>0.96838075099999998</v>
      </c>
      <c r="I379" s="8">
        <v>0.92897171700000003</v>
      </c>
    </row>
    <row r="380" spans="1:9">
      <c r="A380" s="5" t="s">
        <v>146</v>
      </c>
      <c r="B380" s="2" t="s">
        <v>8</v>
      </c>
      <c r="C380" s="2" t="s">
        <v>53</v>
      </c>
      <c r="D380" s="1">
        <f>IF(B380="UP",1,-1)</f>
        <v>-1</v>
      </c>
      <c r="E380" s="1">
        <f>IF(C380="NA",0,1)</f>
        <v>0</v>
      </c>
      <c r="F380" s="1">
        <f t="shared" si="22"/>
        <v>-1</v>
      </c>
      <c r="G380" s="2" t="s">
        <v>8</v>
      </c>
      <c r="H380" s="7">
        <v>-3.0990116099999998</v>
      </c>
      <c r="I380" s="8" t="s">
        <v>53</v>
      </c>
    </row>
    <row r="381" spans="1:9">
      <c r="A381" s="3" t="s">
        <v>48</v>
      </c>
      <c r="B381" s="2" t="s">
        <v>8</v>
      </c>
      <c r="C381" s="2" t="s">
        <v>8</v>
      </c>
      <c r="D381" s="1">
        <f>IF(B381="UP",1,-1)</f>
        <v>-1</v>
      </c>
      <c r="E381" s="1">
        <f t="shared" ref="E381:E386" si="27">IF(C381="UP",1,-1)</f>
        <v>-1</v>
      </c>
      <c r="F381" s="1">
        <f t="shared" si="22"/>
        <v>-2</v>
      </c>
      <c r="G381" s="2" t="s">
        <v>8</v>
      </c>
      <c r="H381" s="7">
        <v>-2.6070469379999999</v>
      </c>
      <c r="I381" s="8">
        <v>-0.93118233500000003</v>
      </c>
    </row>
    <row r="382" spans="1:9">
      <c r="A382" s="3" t="s">
        <v>664</v>
      </c>
      <c r="B382" s="2" t="s">
        <v>156</v>
      </c>
      <c r="C382" s="2" t="s">
        <v>156</v>
      </c>
      <c r="D382" s="1">
        <f>IF(B382="UP",1,-1)</f>
        <v>1</v>
      </c>
      <c r="E382" s="1">
        <f t="shared" si="27"/>
        <v>1</v>
      </c>
      <c r="F382" s="1">
        <f t="shared" si="22"/>
        <v>2</v>
      </c>
      <c r="G382" s="2" t="s">
        <v>156</v>
      </c>
      <c r="H382" s="7">
        <v>1.540854044</v>
      </c>
      <c r="I382" s="8">
        <v>3.0610254546899198</v>
      </c>
    </row>
    <row r="383" spans="1:9">
      <c r="A383" s="3" t="s">
        <v>537</v>
      </c>
      <c r="B383" s="2" t="s">
        <v>53</v>
      </c>
      <c r="C383" s="2" t="s">
        <v>156</v>
      </c>
      <c r="D383" s="1">
        <f>IF(B383="NA",0,1)</f>
        <v>0</v>
      </c>
      <c r="E383" s="1">
        <f t="shared" si="27"/>
        <v>1</v>
      </c>
      <c r="F383" s="1">
        <f t="shared" si="22"/>
        <v>1</v>
      </c>
      <c r="G383" s="2" t="s">
        <v>156</v>
      </c>
      <c r="H383" s="7" t="s">
        <v>53</v>
      </c>
      <c r="I383" s="8">
        <v>0.80005228799999994</v>
      </c>
    </row>
    <row r="384" spans="1:9">
      <c r="A384" s="3" t="s">
        <v>657</v>
      </c>
      <c r="B384" s="2" t="s">
        <v>156</v>
      </c>
      <c r="C384" s="2" t="s">
        <v>156</v>
      </c>
      <c r="D384" s="1">
        <f>IF(B384="UP",1,-1)</f>
        <v>1</v>
      </c>
      <c r="E384" s="1">
        <f t="shared" si="27"/>
        <v>1</v>
      </c>
      <c r="F384" s="1">
        <f t="shared" si="22"/>
        <v>2</v>
      </c>
      <c r="G384" s="2" t="s">
        <v>156</v>
      </c>
      <c r="H384" s="7">
        <v>1.2860159799999999</v>
      </c>
      <c r="I384" s="8">
        <v>0.87279270799999997</v>
      </c>
    </row>
    <row r="385" spans="1:9">
      <c r="A385" s="3" t="s">
        <v>506</v>
      </c>
      <c r="B385" s="2" t="s">
        <v>53</v>
      </c>
      <c r="C385" s="2" t="s">
        <v>156</v>
      </c>
      <c r="D385" s="1">
        <f>IF(B385="NA",0,1)</f>
        <v>0</v>
      </c>
      <c r="E385" s="1">
        <f t="shared" si="27"/>
        <v>1</v>
      </c>
      <c r="F385" s="1">
        <f t="shared" si="22"/>
        <v>1</v>
      </c>
      <c r="G385" s="2" t="s">
        <v>156</v>
      </c>
      <c r="H385" s="7" t="s">
        <v>53</v>
      </c>
      <c r="I385" s="8">
        <v>0.96793643648859495</v>
      </c>
    </row>
    <row r="386" spans="1:9">
      <c r="A386" s="3" t="s">
        <v>277</v>
      </c>
      <c r="B386" s="2" t="s">
        <v>8</v>
      </c>
      <c r="C386" s="2" t="s">
        <v>156</v>
      </c>
      <c r="D386" s="1">
        <f>IF(B386="UP",1,-1)</f>
        <v>-1</v>
      </c>
      <c r="E386" s="1">
        <f t="shared" si="27"/>
        <v>1</v>
      </c>
      <c r="F386" s="1">
        <f t="shared" ref="F386:F449" si="28">E386+D386</f>
        <v>0</v>
      </c>
      <c r="G386" s="2" t="s">
        <v>156</v>
      </c>
      <c r="H386" s="7">
        <v>-1.0923345360000001</v>
      </c>
      <c r="I386" s="8">
        <v>3.0610254546899198</v>
      </c>
    </row>
    <row r="387" spans="1:9">
      <c r="A387" s="5" t="s">
        <v>154</v>
      </c>
      <c r="B387" s="2" t="s">
        <v>8</v>
      </c>
      <c r="C387" s="2" t="s">
        <v>53</v>
      </c>
      <c r="D387" s="1">
        <f>IF(B387="UP",1,-1)</f>
        <v>-1</v>
      </c>
      <c r="E387" s="1">
        <f>IF(C387="NA",0,1)</f>
        <v>0</v>
      </c>
      <c r="F387" s="1">
        <f t="shared" si="28"/>
        <v>-1</v>
      </c>
      <c r="G387" s="2" t="s">
        <v>8</v>
      </c>
      <c r="H387" s="7">
        <v>-4.1004746750000001</v>
      </c>
      <c r="I387" s="8" t="s">
        <v>53</v>
      </c>
    </row>
    <row r="388" spans="1:9">
      <c r="A388" s="3" t="s">
        <v>696</v>
      </c>
      <c r="B388" s="2" t="s">
        <v>156</v>
      </c>
      <c r="C388" s="2" t="s">
        <v>156</v>
      </c>
      <c r="D388" s="1">
        <f>IF(B388="UP",1,-1)</f>
        <v>1</v>
      </c>
      <c r="E388" s="1">
        <f t="shared" ref="E388:E397" si="29">IF(C388="UP",1,-1)</f>
        <v>1</v>
      </c>
      <c r="F388" s="1">
        <f t="shared" si="28"/>
        <v>2</v>
      </c>
      <c r="G388" s="2" t="s">
        <v>156</v>
      </c>
      <c r="H388" s="7">
        <v>1.090942796</v>
      </c>
      <c r="I388" s="8">
        <v>0.80005228799999994</v>
      </c>
    </row>
    <row r="389" spans="1:9">
      <c r="A389" s="3" t="s">
        <v>188</v>
      </c>
      <c r="B389" s="2" t="s">
        <v>8</v>
      </c>
      <c r="C389" s="2" t="s">
        <v>156</v>
      </c>
      <c r="D389" s="1">
        <f>IF(B389="UP",1,-1)</f>
        <v>-1</v>
      </c>
      <c r="E389" s="1">
        <f t="shared" si="29"/>
        <v>1</v>
      </c>
      <c r="F389" s="1">
        <f t="shared" si="28"/>
        <v>0</v>
      </c>
      <c r="G389" s="2" t="s">
        <v>8</v>
      </c>
      <c r="H389" s="7">
        <v>-2.7541987620000001</v>
      </c>
      <c r="I389" s="8">
        <v>1.1047436580000001</v>
      </c>
    </row>
    <row r="390" spans="1:9">
      <c r="A390" s="3" t="s">
        <v>635</v>
      </c>
      <c r="B390" s="2" t="s">
        <v>156</v>
      </c>
      <c r="C390" s="2" t="s">
        <v>156</v>
      </c>
      <c r="D390" s="1">
        <f>IF(B390="UP",1,-1)</f>
        <v>1</v>
      </c>
      <c r="E390" s="1">
        <f t="shared" si="29"/>
        <v>1</v>
      </c>
      <c r="F390" s="1">
        <f t="shared" si="28"/>
        <v>2</v>
      </c>
      <c r="G390" s="2" t="s">
        <v>156</v>
      </c>
      <c r="H390" s="7">
        <v>0.34090640346676199</v>
      </c>
      <c r="I390" s="8">
        <v>0.93247246781356796</v>
      </c>
    </row>
    <row r="391" spans="1:9">
      <c r="A391" s="3" t="s">
        <v>356</v>
      </c>
      <c r="B391" s="2" t="s">
        <v>53</v>
      </c>
      <c r="C391" s="2" t="s">
        <v>156</v>
      </c>
      <c r="D391" s="1">
        <f>IF(B391="NA",0,1)</f>
        <v>0</v>
      </c>
      <c r="E391" s="1">
        <f t="shared" si="29"/>
        <v>1</v>
      </c>
      <c r="F391" s="1">
        <f t="shared" si="28"/>
        <v>1</v>
      </c>
      <c r="G391" s="2" t="s">
        <v>156</v>
      </c>
      <c r="H391" s="7" t="s">
        <v>53</v>
      </c>
      <c r="I391" s="8">
        <v>0.96793643648859495</v>
      </c>
    </row>
    <row r="392" spans="1:9">
      <c r="A392" s="3" t="s">
        <v>354</v>
      </c>
      <c r="B392" s="2" t="s">
        <v>53</v>
      </c>
      <c r="C392" s="2" t="s">
        <v>156</v>
      </c>
      <c r="D392" s="1">
        <f>IF(B392="NA",0,1)</f>
        <v>0</v>
      </c>
      <c r="E392" s="1">
        <f t="shared" si="29"/>
        <v>1</v>
      </c>
      <c r="F392" s="1">
        <f t="shared" si="28"/>
        <v>1</v>
      </c>
      <c r="G392" s="2" t="s">
        <v>156</v>
      </c>
      <c r="H392" s="7" t="s">
        <v>53</v>
      </c>
      <c r="I392" s="8">
        <v>0.81277832370497105</v>
      </c>
    </row>
    <row r="393" spans="1:9">
      <c r="A393" s="3" t="s">
        <v>380</v>
      </c>
      <c r="B393" s="2" t="s">
        <v>53</v>
      </c>
      <c r="C393" s="2" t="s">
        <v>156</v>
      </c>
      <c r="D393" s="1">
        <f>IF(B393="NA",0,1)</f>
        <v>0</v>
      </c>
      <c r="E393" s="1">
        <f t="shared" si="29"/>
        <v>1</v>
      </c>
      <c r="F393" s="1">
        <f t="shared" si="28"/>
        <v>1</v>
      </c>
      <c r="G393" s="2" t="s">
        <v>156</v>
      </c>
      <c r="H393" s="7" t="s">
        <v>53</v>
      </c>
      <c r="I393" s="8">
        <v>0.81277832370497105</v>
      </c>
    </row>
    <row r="394" spans="1:9">
      <c r="A394" s="4" t="s">
        <v>312</v>
      </c>
      <c r="B394" s="2" t="s">
        <v>8</v>
      </c>
      <c r="C394" s="2" t="s">
        <v>156</v>
      </c>
      <c r="D394" s="1">
        <f>IF(B394="UP",1,-1)</f>
        <v>-1</v>
      </c>
      <c r="E394" s="1">
        <f t="shared" si="29"/>
        <v>1</v>
      </c>
      <c r="F394" s="1">
        <f t="shared" si="28"/>
        <v>0</v>
      </c>
      <c r="G394" s="2" t="s">
        <v>8</v>
      </c>
      <c r="H394" s="7">
        <v>-1.79772666618632</v>
      </c>
      <c r="I394" s="8">
        <v>0.81277832370497105</v>
      </c>
    </row>
    <row r="395" spans="1:9">
      <c r="A395" s="3" t="s">
        <v>363</v>
      </c>
      <c r="B395" s="2" t="s">
        <v>53</v>
      </c>
      <c r="C395" s="2" t="s">
        <v>156</v>
      </c>
      <c r="D395" s="1">
        <f>IF(B395="NA",0,1)</f>
        <v>0</v>
      </c>
      <c r="E395" s="1">
        <f t="shared" si="29"/>
        <v>1</v>
      </c>
      <c r="F395" s="1">
        <f t="shared" si="28"/>
        <v>1</v>
      </c>
      <c r="G395" s="2" t="s">
        <v>156</v>
      </c>
      <c r="H395" s="7" t="s">
        <v>53</v>
      </c>
      <c r="I395" s="8">
        <v>1.0635927042372999</v>
      </c>
    </row>
    <row r="396" spans="1:9">
      <c r="A396" s="3" t="s">
        <v>291</v>
      </c>
      <c r="B396" s="2" t="s">
        <v>156</v>
      </c>
      <c r="C396" s="2" t="s">
        <v>8</v>
      </c>
      <c r="D396" s="1">
        <f>IF(B396="UP",1,-1)</f>
        <v>1</v>
      </c>
      <c r="E396" s="1">
        <f t="shared" si="29"/>
        <v>-1</v>
      </c>
      <c r="F396" s="1">
        <f t="shared" si="28"/>
        <v>0</v>
      </c>
      <c r="G396" s="2" t="s">
        <v>156</v>
      </c>
      <c r="H396" s="7">
        <v>1.3040489310000001</v>
      </c>
      <c r="I396" s="8">
        <v>-0.81341646048114102</v>
      </c>
    </row>
    <row r="397" spans="1:9">
      <c r="A397" s="3" t="s">
        <v>688</v>
      </c>
      <c r="B397" s="2" t="s">
        <v>156</v>
      </c>
      <c r="C397" s="2" t="s">
        <v>156</v>
      </c>
      <c r="D397" s="1">
        <f>IF(B397="UP",1,-1)</f>
        <v>1</v>
      </c>
      <c r="E397" s="1">
        <f t="shared" si="29"/>
        <v>1</v>
      </c>
      <c r="F397" s="1">
        <f t="shared" si="28"/>
        <v>2</v>
      </c>
      <c r="G397" s="2" t="s">
        <v>156</v>
      </c>
      <c r="H397" s="7">
        <v>1.1775458999999999</v>
      </c>
      <c r="I397" s="8">
        <v>0.96793643648859495</v>
      </c>
    </row>
    <row r="398" spans="1:9">
      <c r="A398" s="5" t="s">
        <v>148</v>
      </c>
      <c r="B398" s="2" t="s">
        <v>8</v>
      </c>
      <c r="C398" s="2" t="s">
        <v>53</v>
      </c>
      <c r="D398" s="1">
        <f>IF(B398="UP",1,-1)</f>
        <v>-1</v>
      </c>
      <c r="E398" s="1">
        <f>IF(C398="NA",0,1)</f>
        <v>0</v>
      </c>
      <c r="F398" s="1">
        <f t="shared" si="28"/>
        <v>-1</v>
      </c>
      <c r="G398" s="2" t="s">
        <v>8</v>
      </c>
      <c r="H398" s="7">
        <v>-1.9083284949999999</v>
      </c>
      <c r="I398" s="8" t="s">
        <v>53</v>
      </c>
    </row>
    <row r="399" spans="1:9">
      <c r="A399" s="4" t="s">
        <v>313</v>
      </c>
      <c r="B399" s="2" t="s">
        <v>8</v>
      </c>
      <c r="C399" s="2" t="s">
        <v>156</v>
      </c>
      <c r="D399" s="1">
        <f>IF(B399="UP",1,-1)</f>
        <v>-1</v>
      </c>
      <c r="E399" s="1">
        <f t="shared" ref="E399:E440" si="30">IF(C399="UP",1,-1)</f>
        <v>1</v>
      </c>
      <c r="F399" s="1">
        <f t="shared" si="28"/>
        <v>0</v>
      </c>
      <c r="G399" s="2" t="s">
        <v>8</v>
      </c>
      <c r="H399" s="7">
        <v>-2.492882609</v>
      </c>
      <c r="I399" s="8">
        <v>1.0084304616608399</v>
      </c>
    </row>
    <row r="400" spans="1:9">
      <c r="A400" s="3" t="s">
        <v>387</v>
      </c>
      <c r="B400" s="2" t="s">
        <v>53</v>
      </c>
      <c r="C400" s="2" t="s">
        <v>156</v>
      </c>
      <c r="D400" s="1">
        <f>IF(B400="NA",0,1)</f>
        <v>0</v>
      </c>
      <c r="E400" s="1">
        <f t="shared" si="30"/>
        <v>1</v>
      </c>
      <c r="F400" s="1">
        <f t="shared" si="28"/>
        <v>1</v>
      </c>
      <c r="G400" s="2" t="s">
        <v>156</v>
      </c>
      <c r="H400" s="7" t="s">
        <v>53</v>
      </c>
      <c r="I400" s="8">
        <v>0.92575510439095698</v>
      </c>
    </row>
    <row r="401" spans="1:9">
      <c r="A401" s="3" t="s">
        <v>586</v>
      </c>
      <c r="B401" s="2" t="s">
        <v>53</v>
      </c>
      <c r="C401" s="2" t="s">
        <v>156</v>
      </c>
      <c r="D401" s="1">
        <f>IF(B401="NA",0,1)</f>
        <v>0</v>
      </c>
      <c r="E401" s="1">
        <f t="shared" si="30"/>
        <v>1</v>
      </c>
      <c r="F401" s="1">
        <f t="shared" si="28"/>
        <v>1</v>
      </c>
      <c r="G401" s="2" t="s">
        <v>156</v>
      </c>
      <c r="H401" s="7" t="s">
        <v>53</v>
      </c>
      <c r="I401" s="8">
        <v>0.87279270799999997</v>
      </c>
    </row>
    <row r="402" spans="1:9">
      <c r="A402" s="3" t="s">
        <v>273</v>
      </c>
      <c r="B402" s="2" t="s">
        <v>8</v>
      </c>
      <c r="C402" s="2" t="s">
        <v>156</v>
      </c>
      <c r="D402" s="1">
        <f>IF(B402="UP",1,-1)</f>
        <v>-1</v>
      </c>
      <c r="E402" s="1">
        <f t="shared" si="30"/>
        <v>1</v>
      </c>
      <c r="F402" s="1">
        <f t="shared" si="28"/>
        <v>0</v>
      </c>
      <c r="G402" s="2" t="s">
        <v>8</v>
      </c>
      <c r="H402" s="7">
        <v>-1.799064582</v>
      </c>
      <c r="I402" s="8">
        <v>0.953856861</v>
      </c>
    </row>
    <row r="403" spans="1:9">
      <c r="A403" s="3" t="s">
        <v>261</v>
      </c>
      <c r="B403" s="2" t="s">
        <v>8</v>
      </c>
      <c r="C403" s="2" t="s">
        <v>156</v>
      </c>
      <c r="D403" s="1">
        <f>IF(B403="UP",1,-1)</f>
        <v>-1</v>
      </c>
      <c r="E403" s="1">
        <f t="shared" si="30"/>
        <v>1</v>
      </c>
      <c r="F403" s="1">
        <f t="shared" si="28"/>
        <v>0</v>
      </c>
      <c r="G403" s="2" t="s">
        <v>8</v>
      </c>
      <c r="H403" s="7">
        <v>-0.91037695399999996</v>
      </c>
      <c r="I403" s="8">
        <v>1.23861785785337</v>
      </c>
    </row>
    <row r="404" spans="1:9">
      <c r="A404" s="3" t="s">
        <v>400</v>
      </c>
      <c r="B404" s="2" t="s">
        <v>53</v>
      </c>
      <c r="C404" s="2" t="s">
        <v>156</v>
      </c>
      <c r="D404" s="1">
        <f>IF(B404="NA",0,1)</f>
        <v>0</v>
      </c>
      <c r="E404" s="1">
        <f t="shared" si="30"/>
        <v>1</v>
      </c>
      <c r="F404" s="1">
        <f t="shared" si="28"/>
        <v>1</v>
      </c>
      <c r="G404" s="2" t="s">
        <v>156</v>
      </c>
      <c r="H404" s="7" t="s">
        <v>53</v>
      </c>
      <c r="I404" s="8">
        <v>1.23861785785337</v>
      </c>
    </row>
    <row r="405" spans="1:9">
      <c r="A405" s="3" t="s">
        <v>86</v>
      </c>
      <c r="B405" s="2" t="s">
        <v>53</v>
      </c>
      <c r="C405" s="2" t="s">
        <v>8</v>
      </c>
      <c r="D405" s="1">
        <f>IF(B405="NA",0,1)</f>
        <v>0</v>
      </c>
      <c r="E405" s="1">
        <f t="shared" si="30"/>
        <v>-1</v>
      </c>
      <c r="F405" s="1">
        <f t="shared" si="28"/>
        <v>-1</v>
      </c>
      <c r="G405" s="2" t="s">
        <v>8</v>
      </c>
      <c r="H405" s="7" t="s">
        <v>53</v>
      </c>
      <c r="I405" s="8">
        <v>-0.86605981499999996</v>
      </c>
    </row>
    <row r="406" spans="1:9">
      <c r="A406" s="3" t="s">
        <v>421</v>
      </c>
      <c r="B406" s="2" t="s">
        <v>53</v>
      </c>
      <c r="C406" s="2" t="s">
        <v>156</v>
      </c>
      <c r="D406" s="1">
        <f>IF(B406="NA",0,1)</f>
        <v>0</v>
      </c>
      <c r="E406" s="1">
        <f t="shared" si="30"/>
        <v>1</v>
      </c>
      <c r="F406" s="1">
        <f t="shared" si="28"/>
        <v>1</v>
      </c>
      <c r="G406" s="2" t="s">
        <v>156</v>
      </c>
      <c r="H406" s="7" t="s">
        <v>53</v>
      </c>
      <c r="I406" s="8">
        <v>0.96793643648859495</v>
      </c>
    </row>
    <row r="407" spans="1:9">
      <c r="A407" s="3" t="s">
        <v>58</v>
      </c>
      <c r="B407" s="2" t="s">
        <v>53</v>
      </c>
      <c r="C407" s="2" t="s">
        <v>8</v>
      </c>
      <c r="D407" s="1">
        <f>IF(B407="NA",0,1)</f>
        <v>0</v>
      </c>
      <c r="E407" s="1">
        <f t="shared" si="30"/>
        <v>-1</v>
      </c>
      <c r="F407" s="1">
        <f t="shared" si="28"/>
        <v>-1</v>
      </c>
      <c r="G407" s="2" t="s">
        <v>8</v>
      </c>
      <c r="H407" s="7" t="s">
        <v>53</v>
      </c>
      <c r="I407" s="8">
        <v>-0.91959296499999998</v>
      </c>
    </row>
    <row r="408" spans="1:9">
      <c r="A408" s="3" t="s">
        <v>695</v>
      </c>
      <c r="B408" s="2" t="s">
        <v>156</v>
      </c>
      <c r="C408" s="2" t="s">
        <v>156</v>
      </c>
      <c r="D408" s="1">
        <f>IF(B408="UP",1,-1)</f>
        <v>1</v>
      </c>
      <c r="E408" s="1">
        <f t="shared" si="30"/>
        <v>1</v>
      </c>
      <c r="F408" s="1">
        <f t="shared" si="28"/>
        <v>2</v>
      </c>
      <c r="G408" s="2" t="s">
        <v>156</v>
      </c>
      <c r="H408" s="7">
        <v>1.279354439</v>
      </c>
      <c r="I408" s="8">
        <v>3.0610254546899198</v>
      </c>
    </row>
    <row r="409" spans="1:9">
      <c r="A409" s="3" t="s">
        <v>593</v>
      </c>
      <c r="B409" s="2" t="s">
        <v>53</v>
      </c>
      <c r="C409" s="2" t="s">
        <v>156</v>
      </c>
      <c r="D409" s="1">
        <f>IF(B409="NA",0,1)</f>
        <v>0</v>
      </c>
      <c r="E409" s="1">
        <f t="shared" si="30"/>
        <v>1</v>
      </c>
      <c r="F409" s="1">
        <f t="shared" si="28"/>
        <v>1</v>
      </c>
      <c r="G409" s="2" t="s">
        <v>156</v>
      </c>
      <c r="H409" s="7" t="s">
        <v>53</v>
      </c>
      <c r="I409" s="8">
        <v>0.92897171700000003</v>
      </c>
    </row>
    <row r="410" spans="1:9">
      <c r="A410" s="3" t="s">
        <v>131</v>
      </c>
      <c r="B410" s="2" t="s">
        <v>53</v>
      </c>
      <c r="C410" s="2" t="s">
        <v>8</v>
      </c>
      <c r="D410" s="1">
        <f>IF(B410="NA",0,1)</f>
        <v>0</v>
      </c>
      <c r="E410" s="1">
        <f t="shared" si="30"/>
        <v>-1</v>
      </c>
      <c r="F410" s="1">
        <f t="shared" si="28"/>
        <v>-1</v>
      </c>
      <c r="G410" s="2" t="s">
        <v>8</v>
      </c>
      <c r="H410" s="7" t="s">
        <v>53</v>
      </c>
      <c r="I410" s="8">
        <v>-1.089769295</v>
      </c>
    </row>
    <row r="411" spans="1:9">
      <c r="A411" s="3" t="s">
        <v>555</v>
      </c>
      <c r="B411" s="2" t="s">
        <v>53</v>
      </c>
      <c r="C411" s="2" t="s">
        <v>156</v>
      </c>
      <c r="D411" s="1">
        <f>IF(B411="NA",0,1)</f>
        <v>0</v>
      </c>
      <c r="E411" s="1">
        <f t="shared" si="30"/>
        <v>1</v>
      </c>
      <c r="F411" s="1">
        <f t="shared" si="28"/>
        <v>1</v>
      </c>
      <c r="G411" s="2" t="s">
        <v>156</v>
      </c>
      <c r="H411" s="7" t="s">
        <v>53</v>
      </c>
      <c r="I411" s="8">
        <v>1.32505059310564</v>
      </c>
    </row>
    <row r="412" spans="1:9">
      <c r="A412" s="3" t="s">
        <v>292</v>
      </c>
      <c r="B412" s="2" t="s">
        <v>8</v>
      </c>
      <c r="C412" s="2" t="s">
        <v>156</v>
      </c>
      <c r="D412" s="1">
        <f>IF(B412="UP",1,-1)</f>
        <v>-1</v>
      </c>
      <c r="E412" s="1">
        <f t="shared" si="30"/>
        <v>1</v>
      </c>
      <c r="F412" s="1">
        <f t="shared" si="28"/>
        <v>0</v>
      </c>
      <c r="G412" s="2" t="s">
        <v>8</v>
      </c>
      <c r="H412" s="7">
        <v>-1.7368057969999999</v>
      </c>
      <c r="I412" s="8">
        <v>0.953856861</v>
      </c>
    </row>
    <row r="413" spans="1:9">
      <c r="A413" s="3" t="s">
        <v>24</v>
      </c>
      <c r="B413" s="2" t="s">
        <v>8</v>
      </c>
      <c r="C413" s="2" t="s">
        <v>8</v>
      </c>
      <c r="D413" s="1">
        <f>IF(B413="UP",1,-1)</f>
        <v>-1</v>
      </c>
      <c r="E413" s="1">
        <f t="shared" si="30"/>
        <v>-1</v>
      </c>
      <c r="F413" s="1">
        <f t="shared" si="28"/>
        <v>-2</v>
      </c>
      <c r="G413" s="2" t="s">
        <v>8</v>
      </c>
      <c r="H413" s="7">
        <v>-0.83561296900000004</v>
      </c>
      <c r="I413" s="8">
        <v>-0.81341646048114102</v>
      </c>
    </row>
    <row r="414" spans="1:9">
      <c r="A414" s="3" t="s">
        <v>214</v>
      </c>
      <c r="B414" s="2" t="s">
        <v>8</v>
      </c>
      <c r="C414" s="2" t="s">
        <v>156</v>
      </c>
      <c r="D414" s="1">
        <f>IF(B414="UP",1,-1)</f>
        <v>-1</v>
      </c>
      <c r="E414" s="1">
        <f t="shared" si="30"/>
        <v>1</v>
      </c>
      <c r="F414" s="1">
        <f t="shared" si="28"/>
        <v>0</v>
      </c>
      <c r="G414" s="2" t="s">
        <v>8</v>
      </c>
      <c r="H414" s="7">
        <v>-1.0172600730000001</v>
      </c>
      <c r="I414" s="8">
        <v>3.0610254546899198</v>
      </c>
    </row>
    <row r="415" spans="1:9">
      <c r="A415" s="3" t="s">
        <v>135</v>
      </c>
      <c r="B415" s="2" t="s">
        <v>53</v>
      </c>
      <c r="C415" s="2" t="s">
        <v>8</v>
      </c>
      <c r="D415" s="1">
        <f>IF(B415="NA",0,1)</f>
        <v>0</v>
      </c>
      <c r="E415" s="1">
        <f t="shared" si="30"/>
        <v>-1</v>
      </c>
      <c r="F415" s="1">
        <f t="shared" si="28"/>
        <v>-1</v>
      </c>
      <c r="G415" s="2" t="s">
        <v>8</v>
      </c>
      <c r="H415" s="7" t="s">
        <v>53</v>
      </c>
      <c r="I415" s="8">
        <v>-0.91858876130133504</v>
      </c>
    </row>
    <row r="416" spans="1:9">
      <c r="A416" s="3" t="s">
        <v>130</v>
      </c>
      <c r="B416" s="2" t="s">
        <v>53</v>
      </c>
      <c r="C416" s="2" t="s">
        <v>8</v>
      </c>
      <c r="D416" s="1">
        <f>IF(B416="NA",0,1)</f>
        <v>0</v>
      </c>
      <c r="E416" s="1">
        <f t="shared" si="30"/>
        <v>-1</v>
      </c>
      <c r="F416" s="1">
        <f t="shared" si="28"/>
        <v>-1</v>
      </c>
      <c r="G416" s="2" t="s">
        <v>8</v>
      </c>
      <c r="H416" s="7" t="s">
        <v>53</v>
      </c>
      <c r="I416" s="8">
        <v>-1.683490065</v>
      </c>
    </row>
    <row r="417" spans="1:9">
      <c r="A417" s="3" t="s">
        <v>548</v>
      </c>
      <c r="B417" s="2" t="s">
        <v>53</v>
      </c>
      <c r="C417" s="2" t="s">
        <v>156</v>
      </c>
      <c r="D417" s="1">
        <f>IF(B417="NA",0,1)</f>
        <v>0</v>
      </c>
      <c r="E417" s="1">
        <f t="shared" si="30"/>
        <v>1</v>
      </c>
      <c r="F417" s="1">
        <f t="shared" si="28"/>
        <v>1</v>
      </c>
      <c r="G417" s="2" t="s">
        <v>156</v>
      </c>
      <c r="H417" s="7" t="s">
        <v>53</v>
      </c>
      <c r="I417" s="8">
        <v>1.0084304616608399</v>
      </c>
    </row>
    <row r="418" spans="1:9">
      <c r="A418" s="3" t="s">
        <v>128</v>
      </c>
      <c r="B418" s="2" t="s">
        <v>53</v>
      </c>
      <c r="C418" s="2" t="s">
        <v>8</v>
      </c>
      <c r="D418" s="1">
        <f>IF(B418="NA",0,1)</f>
        <v>0</v>
      </c>
      <c r="E418" s="1">
        <f t="shared" si="30"/>
        <v>-1</v>
      </c>
      <c r="F418" s="1">
        <f t="shared" si="28"/>
        <v>-1</v>
      </c>
      <c r="G418" s="2" t="s">
        <v>8</v>
      </c>
      <c r="H418" s="7" t="s">
        <v>53</v>
      </c>
      <c r="I418" s="8">
        <v>0.92575510439095698</v>
      </c>
    </row>
    <row r="419" spans="1:9">
      <c r="A419" s="3" t="s">
        <v>279</v>
      </c>
      <c r="B419" s="2" t="s">
        <v>8</v>
      </c>
      <c r="C419" s="2" t="s">
        <v>156</v>
      </c>
      <c r="D419" s="1">
        <f>IF(B419="UP",1,-1)</f>
        <v>-1</v>
      </c>
      <c r="E419" s="1">
        <f t="shared" si="30"/>
        <v>1</v>
      </c>
      <c r="F419" s="1">
        <f t="shared" si="28"/>
        <v>0</v>
      </c>
      <c r="G419" s="2" t="s">
        <v>8</v>
      </c>
      <c r="H419" s="7">
        <v>-0.99850502399999996</v>
      </c>
      <c r="I419" s="8">
        <v>1.23861785785337</v>
      </c>
    </row>
    <row r="420" spans="1:9">
      <c r="A420" s="3" t="s">
        <v>290</v>
      </c>
      <c r="B420" s="2" t="s">
        <v>8</v>
      </c>
      <c r="C420" s="2" t="s">
        <v>156</v>
      </c>
      <c r="D420" s="1">
        <f>IF(B420="UP",1,-1)</f>
        <v>-1</v>
      </c>
      <c r="E420" s="1">
        <f t="shared" si="30"/>
        <v>1</v>
      </c>
      <c r="F420" s="1">
        <f t="shared" si="28"/>
        <v>0</v>
      </c>
      <c r="G420" s="2" t="s">
        <v>8</v>
      </c>
      <c r="H420" s="7">
        <v>-0.67387946300000001</v>
      </c>
      <c r="I420" s="8">
        <v>3.0610254546899198</v>
      </c>
    </row>
    <row r="421" spans="1:9">
      <c r="A421" s="3" t="s">
        <v>535</v>
      </c>
      <c r="B421" s="2" t="s">
        <v>53</v>
      </c>
      <c r="C421" s="2" t="s">
        <v>156</v>
      </c>
      <c r="D421" s="1">
        <f>IF(B421="NA",0,1)</f>
        <v>0</v>
      </c>
      <c r="E421" s="1">
        <f t="shared" si="30"/>
        <v>1</v>
      </c>
      <c r="F421" s="1">
        <f t="shared" si="28"/>
        <v>1</v>
      </c>
      <c r="G421" s="2" t="s">
        <v>156</v>
      </c>
      <c r="H421" s="7" t="s">
        <v>53</v>
      </c>
      <c r="I421" s="8">
        <v>0.92897171700000003</v>
      </c>
    </row>
    <row r="422" spans="1:9">
      <c r="A422" s="3" t="s">
        <v>43</v>
      </c>
      <c r="B422" s="2" t="s">
        <v>8</v>
      </c>
      <c r="C422" s="2" t="s">
        <v>8</v>
      </c>
      <c r="D422" s="1">
        <f>IF(B422="UP",1,-1)</f>
        <v>-1</v>
      </c>
      <c r="E422" s="1">
        <f t="shared" si="30"/>
        <v>-1</v>
      </c>
      <c r="F422" s="1">
        <f t="shared" si="28"/>
        <v>-2</v>
      </c>
      <c r="G422" s="2" t="s">
        <v>8</v>
      </c>
      <c r="H422" s="7">
        <v>-1.6436272590000001</v>
      </c>
      <c r="I422" s="8">
        <v>-1.089769295</v>
      </c>
    </row>
    <row r="423" spans="1:9">
      <c r="A423" s="3" t="s">
        <v>549</v>
      </c>
      <c r="B423" s="2" t="s">
        <v>53</v>
      </c>
      <c r="C423" s="2" t="s">
        <v>156</v>
      </c>
      <c r="D423" s="1">
        <f>IF(B423="NA",0,1)</f>
        <v>0</v>
      </c>
      <c r="E423" s="1">
        <f t="shared" si="30"/>
        <v>1</v>
      </c>
      <c r="F423" s="1">
        <f t="shared" si="28"/>
        <v>1</v>
      </c>
      <c r="G423" s="2" t="s">
        <v>156</v>
      </c>
      <c r="H423" s="7" t="s">
        <v>53</v>
      </c>
      <c r="I423" s="8">
        <v>0.92897171700000003</v>
      </c>
    </row>
    <row r="424" spans="1:9">
      <c r="A424" s="3" t="s">
        <v>84</v>
      </c>
      <c r="B424" s="2" t="s">
        <v>53</v>
      </c>
      <c r="C424" s="2" t="s">
        <v>8</v>
      </c>
      <c r="D424" s="1">
        <f>IF(B424="NA",0,1)</f>
        <v>0</v>
      </c>
      <c r="E424" s="1">
        <f t="shared" si="30"/>
        <v>-1</v>
      </c>
      <c r="F424" s="1">
        <f t="shared" si="28"/>
        <v>-1</v>
      </c>
      <c r="G424" s="2" t="s">
        <v>8</v>
      </c>
      <c r="H424" s="7" t="s">
        <v>53</v>
      </c>
      <c r="I424" s="8">
        <v>-0.86605981499999996</v>
      </c>
    </row>
    <row r="425" spans="1:9">
      <c r="A425" s="3" t="s">
        <v>564</v>
      </c>
      <c r="B425" s="2" t="s">
        <v>53</v>
      </c>
      <c r="C425" s="2" t="s">
        <v>156</v>
      </c>
      <c r="D425" s="1">
        <f>IF(B425="NA",0,1)</f>
        <v>0</v>
      </c>
      <c r="E425" s="1">
        <f t="shared" si="30"/>
        <v>1</v>
      </c>
      <c r="F425" s="1">
        <f t="shared" si="28"/>
        <v>1</v>
      </c>
      <c r="G425" s="2" t="s">
        <v>156</v>
      </c>
      <c r="H425" s="7" t="s">
        <v>53</v>
      </c>
      <c r="I425" s="8">
        <v>1.23861785785337</v>
      </c>
    </row>
    <row r="426" spans="1:9">
      <c r="A426" s="3" t="s">
        <v>651</v>
      </c>
      <c r="B426" s="2" t="s">
        <v>156</v>
      </c>
      <c r="C426" s="2" t="s">
        <v>156</v>
      </c>
      <c r="D426" s="1">
        <f>IF(B426="UP",1,-1)</f>
        <v>1</v>
      </c>
      <c r="E426" s="1">
        <f t="shared" si="30"/>
        <v>1</v>
      </c>
      <c r="F426" s="1">
        <f t="shared" si="28"/>
        <v>2</v>
      </c>
      <c r="G426" s="2" t="s">
        <v>156</v>
      </c>
      <c r="H426" s="7">
        <v>2.2785536529999999</v>
      </c>
      <c r="I426" s="8">
        <v>3.0610254546899198</v>
      </c>
    </row>
    <row r="427" spans="1:9">
      <c r="A427" s="3" t="s">
        <v>220</v>
      </c>
      <c r="B427" s="2" t="s">
        <v>8</v>
      </c>
      <c r="C427" s="2" t="s">
        <v>156</v>
      </c>
      <c r="D427" s="1">
        <f>IF(B427="UP",1,-1)</f>
        <v>-1</v>
      </c>
      <c r="E427" s="1">
        <f t="shared" si="30"/>
        <v>1</v>
      </c>
      <c r="F427" s="1">
        <f t="shared" si="28"/>
        <v>0</v>
      </c>
      <c r="G427" s="2" t="s">
        <v>8</v>
      </c>
      <c r="H427" s="7">
        <v>-1.2567821109999999</v>
      </c>
      <c r="I427" s="8">
        <v>1.04361935126254</v>
      </c>
    </row>
    <row r="428" spans="1:9">
      <c r="A428" s="3" t="s">
        <v>221</v>
      </c>
      <c r="B428" s="2" t="s">
        <v>8</v>
      </c>
      <c r="C428" s="2" t="s">
        <v>156</v>
      </c>
      <c r="D428" s="1">
        <f>IF(B428="UP",1,-1)</f>
        <v>-1</v>
      </c>
      <c r="E428" s="1">
        <f t="shared" si="30"/>
        <v>1</v>
      </c>
      <c r="F428" s="1">
        <f t="shared" si="28"/>
        <v>0</v>
      </c>
      <c r="G428" s="2" t="s">
        <v>8</v>
      </c>
      <c r="H428" s="7">
        <v>-0.94232458600000002</v>
      </c>
      <c r="I428" s="8">
        <v>0.93247246781356796</v>
      </c>
    </row>
    <row r="429" spans="1:9">
      <c r="A429" s="3" t="s">
        <v>100</v>
      </c>
      <c r="B429" s="2" t="s">
        <v>53</v>
      </c>
      <c r="C429" s="2" t="s">
        <v>8</v>
      </c>
      <c r="D429" s="1">
        <f>IF(B429="NA",0,1)</f>
        <v>0</v>
      </c>
      <c r="E429" s="1">
        <f t="shared" si="30"/>
        <v>-1</v>
      </c>
      <c r="F429" s="1">
        <f t="shared" si="28"/>
        <v>-1</v>
      </c>
      <c r="G429" s="2" t="s">
        <v>8</v>
      </c>
      <c r="H429" s="7" t="s">
        <v>53</v>
      </c>
      <c r="I429" s="8">
        <v>-0.83056776392186005</v>
      </c>
    </row>
    <row r="430" spans="1:9">
      <c r="A430" s="3" t="s">
        <v>26</v>
      </c>
      <c r="B430" s="2" t="s">
        <v>8</v>
      </c>
      <c r="C430" s="2" t="s">
        <v>8</v>
      </c>
      <c r="D430" s="1">
        <f>IF(B430="UP",1,-1)</f>
        <v>-1</v>
      </c>
      <c r="E430" s="1">
        <f t="shared" si="30"/>
        <v>-1</v>
      </c>
      <c r="F430" s="1">
        <f t="shared" si="28"/>
        <v>-2</v>
      </c>
      <c r="G430" s="2" t="s">
        <v>8</v>
      </c>
      <c r="H430" s="7">
        <v>-1.146059331</v>
      </c>
      <c r="I430" s="8">
        <v>-0.93118233500000003</v>
      </c>
    </row>
    <row r="431" spans="1:9">
      <c r="A431" s="3" t="s">
        <v>451</v>
      </c>
      <c r="B431" s="2" t="s">
        <v>53</v>
      </c>
      <c r="C431" s="2" t="s">
        <v>156</v>
      </c>
      <c r="D431" s="1">
        <f>IF(B431="NA",0,1)</f>
        <v>0</v>
      </c>
      <c r="E431" s="1">
        <f t="shared" si="30"/>
        <v>1</v>
      </c>
      <c r="F431" s="1">
        <f t="shared" si="28"/>
        <v>1</v>
      </c>
      <c r="G431" s="2" t="s">
        <v>156</v>
      </c>
      <c r="H431" s="7" t="s">
        <v>53</v>
      </c>
      <c r="I431" s="8">
        <v>0.93247246781356796</v>
      </c>
    </row>
    <row r="432" spans="1:9">
      <c r="A432" s="3" t="s">
        <v>217</v>
      </c>
      <c r="B432" s="2" t="s">
        <v>8</v>
      </c>
      <c r="C432" s="2" t="s">
        <v>156</v>
      </c>
      <c r="D432" s="1">
        <f>IF(B432="UP",1,-1)</f>
        <v>-1</v>
      </c>
      <c r="E432" s="1">
        <f t="shared" si="30"/>
        <v>1</v>
      </c>
      <c r="F432" s="1">
        <f t="shared" si="28"/>
        <v>0</v>
      </c>
      <c r="G432" s="2" t="s">
        <v>8</v>
      </c>
      <c r="H432" s="7">
        <v>-0.30196605002645699</v>
      </c>
      <c r="I432" s="8">
        <v>0.87279270799999997</v>
      </c>
    </row>
    <row r="433" spans="1:9">
      <c r="A433" s="3" t="s">
        <v>99</v>
      </c>
      <c r="B433" s="2" t="s">
        <v>53</v>
      </c>
      <c r="C433" s="2" t="s">
        <v>8</v>
      </c>
      <c r="D433" s="1">
        <f>IF(B433="NA",0,1)</f>
        <v>0</v>
      </c>
      <c r="E433" s="1">
        <f t="shared" si="30"/>
        <v>-1</v>
      </c>
      <c r="F433" s="1">
        <f t="shared" si="28"/>
        <v>-1</v>
      </c>
      <c r="G433" s="2" t="s">
        <v>8</v>
      </c>
      <c r="H433" s="7" t="s">
        <v>53</v>
      </c>
      <c r="I433" s="8">
        <v>-1.2673022279999999</v>
      </c>
    </row>
    <row r="434" spans="1:9">
      <c r="A434" s="3" t="s">
        <v>455</v>
      </c>
      <c r="B434" s="2" t="s">
        <v>53</v>
      </c>
      <c r="C434" s="2" t="s">
        <v>156</v>
      </c>
      <c r="D434" s="1">
        <f>IF(B434="NA",0,1)</f>
        <v>0</v>
      </c>
      <c r="E434" s="1">
        <f t="shared" si="30"/>
        <v>1</v>
      </c>
      <c r="F434" s="1">
        <f t="shared" si="28"/>
        <v>1</v>
      </c>
      <c r="G434" s="2" t="s">
        <v>156</v>
      </c>
      <c r="H434" s="7" t="s">
        <v>53</v>
      </c>
      <c r="I434" s="8">
        <v>0.93247246781356796</v>
      </c>
    </row>
    <row r="435" spans="1:9">
      <c r="A435" s="3" t="s">
        <v>23</v>
      </c>
      <c r="B435" s="2" t="s">
        <v>8</v>
      </c>
      <c r="C435" s="2" t="s">
        <v>8</v>
      </c>
      <c r="D435" s="1">
        <f>IF(B435="UP",1,-1)</f>
        <v>-1</v>
      </c>
      <c r="E435" s="1">
        <f t="shared" si="30"/>
        <v>-1</v>
      </c>
      <c r="F435" s="1">
        <f t="shared" si="28"/>
        <v>-2</v>
      </c>
      <c r="G435" s="2" t="s">
        <v>8</v>
      </c>
      <c r="H435" s="7">
        <v>-0.97878558500000001</v>
      </c>
      <c r="I435" s="8">
        <v>-1.2673022279999999</v>
      </c>
    </row>
    <row r="436" spans="1:9">
      <c r="A436" s="3" t="s">
        <v>133</v>
      </c>
      <c r="B436" s="2" t="s">
        <v>53</v>
      </c>
      <c r="C436" s="2" t="s">
        <v>8</v>
      </c>
      <c r="D436" s="1">
        <f>IF(B436="NA",0,1)</f>
        <v>0</v>
      </c>
      <c r="E436" s="1">
        <f t="shared" si="30"/>
        <v>-1</v>
      </c>
      <c r="F436" s="1">
        <f t="shared" si="28"/>
        <v>-1</v>
      </c>
      <c r="G436" s="2" t="s">
        <v>8</v>
      </c>
      <c r="H436" s="7" t="s">
        <v>53</v>
      </c>
      <c r="I436" s="8">
        <v>-1.2673022279999999</v>
      </c>
    </row>
    <row r="437" spans="1:9">
      <c r="A437" s="3" t="s">
        <v>296</v>
      </c>
      <c r="B437" s="2" t="s">
        <v>8</v>
      </c>
      <c r="C437" s="2" t="s">
        <v>156</v>
      </c>
      <c r="D437" s="1">
        <f>IF(B437="UP",1,-1)</f>
        <v>-1</v>
      </c>
      <c r="E437" s="1">
        <f t="shared" si="30"/>
        <v>1</v>
      </c>
      <c r="F437" s="1">
        <f t="shared" si="28"/>
        <v>0</v>
      </c>
      <c r="G437" s="2" t="s">
        <v>8</v>
      </c>
      <c r="H437" s="7">
        <v>-1.5964990290000001</v>
      </c>
      <c r="I437" s="8">
        <v>3.0610254546899198</v>
      </c>
    </row>
    <row r="438" spans="1:9">
      <c r="A438" s="3" t="s">
        <v>371</v>
      </c>
      <c r="B438" s="2" t="s">
        <v>53</v>
      </c>
      <c r="C438" s="2" t="s">
        <v>156</v>
      </c>
      <c r="D438" s="1">
        <f>IF(B438="NA",0,1)</f>
        <v>0</v>
      </c>
      <c r="E438" s="1">
        <f t="shared" si="30"/>
        <v>1</v>
      </c>
      <c r="F438" s="1">
        <f t="shared" si="28"/>
        <v>1</v>
      </c>
      <c r="G438" s="2" t="s">
        <v>156</v>
      </c>
      <c r="H438" s="7" t="s">
        <v>53</v>
      </c>
      <c r="I438" s="8">
        <v>1.23861785785337</v>
      </c>
    </row>
    <row r="439" spans="1:9">
      <c r="A439" s="3" t="s">
        <v>398</v>
      </c>
      <c r="B439" s="2" t="s">
        <v>53</v>
      </c>
      <c r="C439" s="2" t="s">
        <v>156</v>
      </c>
      <c r="D439" s="1">
        <f>IF(B439="NA",0,1)</f>
        <v>0</v>
      </c>
      <c r="E439" s="1">
        <f t="shared" si="30"/>
        <v>1</v>
      </c>
      <c r="F439" s="1">
        <f t="shared" si="28"/>
        <v>1</v>
      </c>
      <c r="G439" s="2" t="s">
        <v>156</v>
      </c>
      <c r="H439" s="7" t="s">
        <v>53</v>
      </c>
      <c r="I439" s="8">
        <v>0.87279270799999997</v>
      </c>
    </row>
    <row r="440" spans="1:9">
      <c r="A440" s="3" t="s">
        <v>268</v>
      </c>
      <c r="B440" s="2" t="s">
        <v>156</v>
      </c>
      <c r="C440" s="2" t="s">
        <v>8</v>
      </c>
      <c r="D440" s="1">
        <f>IF(B440="UP",1,-1)</f>
        <v>1</v>
      </c>
      <c r="E440" s="1">
        <f t="shared" si="30"/>
        <v>-1</v>
      </c>
      <c r="F440" s="1">
        <f t="shared" si="28"/>
        <v>0</v>
      </c>
      <c r="G440" s="2" t="s">
        <v>156</v>
      </c>
      <c r="H440" s="7">
        <v>1.26170584366077</v>
      </c>
      <c r="I440" s="8">
        <v>-1.109625093</v>
      </c>
    </row>
    <row r="441" spans="1:9">
      <c r="A441" s="5" t="s">
        <v>606</v>
      </c>
      <c r="B441" s="2" t="s">
        <v>156</v>
      </c>
      <c r="C441" s="2" t="s">
        <v>53</v>
      </c>
      <c r="D441" s="1">
        <f>IF(B441="UP",1,-1)</f>
        <v>1</v>
      </c>
      <c r="E441" s="1">
        <f>IF(C441="NA",0,1)</f>
        <v>0</v>
      </c>
      <c r="F441" s="1">
        <f t="shared" si="28"/>
        <v>1</v>
      </c>
      <c r="G441" s="2" t="s">
        <v>156</v>
      </c>
      <c r="H441" s="7">
        <v>4.02839503859619</v>
      </c>
      <c r="I441" s="8" t="s">
        <v>53</v>
      </c>
    </row>
    <row r="442" spans="1:9">
      <c r="A442" s="4" t="s">
        <v>51</v>
      </c>
      <c r="B442" s="2" t="s">
        <v>8</v>
      </c>
      <c r="C442" s="2" t="s">
        <v>8</v>
      </c>
      <c r="D442" s="1">
        <f>IF(B442="UP",1,-1)</f>
        <v>-1</v>
      </c>
      <c r="E442" s="1">
        <f t="shared" ref="E442:E482" si="31">IF(C442="UP",1,-1)</f>
        <v>-1</v>
      </c>
      <c r="F442" s="1">
        <f t="shared" si="28"/>
        <v>-2</v>
      </c>
      <c r="G442" s="2" t="s">
        <v>8</v>
      </c>
      <c r="H442" s="7">
        <v>-3.579642904</v>
      </c>
      <c r="I442" s="8">
        <v>0.92575510439095698</v>
      </c>
    </row>
    <row r="443" spans="1:9">
      <c r="A443" s="3" t="s">
        <v>16</v>
      </c>
      <c r="B443" s="2" t="s">
        <v>8</v>
      </c>
      <c r="C443" s="2" t="s">
        <v>8</v>
      </c>
      <c r="D443" s="1">
        <f>IF(B443="UP",1,-1)</f>
        <v>-1</v>
      </c>
      <c r="E443" s="1">
        <f t="shared" si="31"/>
        <v>-1</v>
      </c>
      <c r="F443" s="1">
        <f t="shared" si="28"/>
        <v>-2</v>
      </c>
      <c r="G443" s="2" t="s">
        <v>8</v>
      </c>
      <c r="H443" s="7">
        <v>-1.612074132</v>
      </c>
      <c r="I443" s="8">
        <v>0.87279270799999997</v>
      </c>
    </row>
    <row r="444" spans="1:9">
      <c r="A444" s="3" t="s">
        <v>236</v>
      </c>
      <c r="B444" s="2" t="s">
        <v>156</v>
      </c>
      <c r="C444" s="2" t="s">
        <v>8</v>
      </c>
      <c r="D444" s="1">
        <f>IF(B444="UP",1,-1)</f>
        <v>1</v>
      </c>
      <c r="E444" s="1">
        <f t="shared" si="31"/>
        <v>-1</v>
      </c>
      <c r="F444" s="1">
        <f t="shared" si="28"/>
        <v>0</v>
      </c>
      <c r="G444" s="2" t="s">
        <v>156</v>
      </c>
      <c r="H444" s="7">
        <v>1.2149931570000001</v>
      </c>
      <c r="I444" s="8">
        <v>0.94473694937195996</v>
      </c>
    </row>
    <row r="445" spans="1:9">
      <c r="A445" s="3" t="s">
        <v>562</v>
      </c>
      <c r="B445" s="2" t="s">
        <v>53</v>
      </c>
      <c r="C445" s="2" t="s">
        <v>156</v>
      </c>
      <c r="D445" s="1">
        <f>IF(B445="NA",0,1)</f>
        <v>0</v>
      </c>
      <c r="E445" s="1">
        <f t="shared" si="31"/>
        <v>1</v>
      </c>
      <c r="F445" s="1">
        <f t="shared" si="28"/>
        <v>1</v>
      </c>
      <c r="G445" s="2" t="s">
        <v>156</v>
      </c>
      <c r="H445" s="7" t="s">
        <v>53</v>
      </c>
      <c r="I445" s="8">
        <v>3.0610254546899198</v>
      </c>
    </row>
    <row r="446" spans="1:9">
      <c r="A446" s="3" t="s">
        <v>39</v>
      </c>
      <c r="B446" s="2" t="s">
        <v>8</v>
      </c>
      <c r="C446" s="2" t="s">
        <v>8</v>
      </c>
      <c r="D446" s="1">
        <f>IF(B446="UP",1,-1)</f>
        <v>-1</v>
      </c>
      <c r="E446" s="1">
        <f t="shared" si="31"/>
        <v>-1</v>
      </c>
      <c r="F446" s="1">
        <f t="shared" si="28"/>
        <v>-2</v>
      </c>
      <c r="G446" s="2" t="s">
        <v>8</v>
      </c>
      <c r="H446" s="7">
        <v>-1.1906889890000001</v>
      </c>
      <c r="I446" s="8">
        <v>0.92575510439095698</v>
      </c>
    </row>
    <row r="447" spans="1:9">
      <c r="A447" s="3" t="s">
        <v>186</v>
      </c>
      <c r="B447" s="2" t="s">
        <v>8</v>
      </c>
      <c r="C447" s="2" t="s">
        <v>156</v>
      </c>
      <c r="D447" s="1">
        <f>IF(B447="UP",1,-1)</f>
        <v>-1</v>
      </c>
      <c r="E447" s="1">
        <f t="shared" si="31"/>
        <v>1</v>
      </c>
      <c r="F447" s="1">
        <f t="shared" si="28"/>
        <v>0</v>
      </c>
      <c r="G447" s="2" t="s">
        <v>8</v>
      </c>
      <c r="H447" s="7">
        <v>-0.98117710800000002</v>
      </c>
      <c r="I447" s="8">
        <v>1.32505059310564</v>
      </c>
    </row>
    <row r="448" spans="1:9">
      <c r="A448" s="3" t="s">
        <v>374</v>
      </c>
      <c r="B448" s="2" t="s">
        <v>53</v>
      </c>
      <c r="C448" s="2" t="s">
        <v>156</v>
      </c>
      <c r="D448" s="1">
        <f>IF(B448="NA",0,1)</f>
        <v>0</v>
      </c>
      <c r="E448" s="1">
        <f t="shared" si="31"/>
        <v>1</v>
      </c>
      <c r="F448" s="1">
        <f t="shared" si="28"/>
        <v>1</v>
      </c>
      <c r="G448" s="2" t="s">
        <v>156</v>
      </c>
      <c r="H448" s="7" t="s">
        <v>53</v>
      </c>
      <c r="I448" s="8">
        <v>1.0635927042372999</v>
      </c>
    </row>
    <row r="449" spans="1:9">
      <c r="A449" s="3" t="s">
        <v>25</v>
      </c>
      <c r="B449" s="2" t="s">
        <v>8</v>
      </c>
      <c r="C449" s="2" t="s">
        <v>8</v>
      </c>
      <c r="D449" s="1">
        <f>IF(B449="UP",1,-1)</f>
        <v>-1</v>
      </c>
      <c r="E449" s="1">
        <f t="shared" si="31"/>
        <v>-1</v>
      </c>
      <c r="F449" s="1">
        <f t="shared" si="28"/>
        <v>-2</v>
      </c>
      <c r="G449" s="2" t="s">
        <v>8</v>
      </c>
      <c r="H449" s="7">
        <v>-2.638088024</v>
      </c>
      <c r="I449" s="8">
        <v>-0.91858876130133504</v>
      </c>
    </row>
    <row r="450" spans="1:9">
      <c r="A450" s="3" t="s">
        <v>454</v>
      </c>
      <c r="B450" s="2" t="s">
        <v>53</v>
      </c>
      <c r="C450" s="2" t="s">
        <v>156</v>
      </c>
      <c r="D450" s="1">
        <f>IF(B450="NA",0,1)</f>
        <v>0</v>
      </c>
      <c r="E450" s="1">
        <f t="shared" si="31"/>
        <v>1</v>
      </c>
      <c r="F450" s="1">
        <f t="shared" ref="F450:F513" si="32">E450+D450</f>
        <v>1</v>
      </c>
      <c r="G450" s="2" t="s">
        <v>156</v>
      </c>
      <c r="H450" s="7" t="s">
        <v>53</v>
      </c>
      <c r="I450" s="8">
        <v>1.04361935126254</v>
      </c>
    </row>
    <row r="451" spans="1:9">
      <c r="A451" s="3" t="s">
        <v>650</v>
      </c>
      <c r="B451" s="2" t="s">
        <v>156</v>
      </c>
      <c r="C451" s="2" t="s">
        <v>156</v>
      </c>
      <c r="D451" s="1">
        <f>IF(B451="UP",1,-1)</f>
        <v>1</v>
      </c>
      <c r="E451" s="1">
        <f t="shared" si="31"/>
        <v>1</v>
      </c>
      <c r="F451" s="1">
        <f t="shared" si="32"/>
        <v>2</v>
      </c>
      <c r="G451" s="2" t="s">
        <v>156</v>
      </c>
      <c r="H451" s="7">
        <v>1.6326971079999999</v>
      </c>
      <c r="I451" s="8">
        <v>1.1917324532737901</v>
      </c>
    </row>
    <row r="452" spans="1:9">
      <c r="A452" s="3" t="s">
        <v>12</v>
      </c>
      <c r="B452" s="2" t="s">
        <v>8</v>
      </c>
      <c r="C452" s="2" t="s">
        <v>8</v>
      </c>
      <c r="D452" s="1">
        <f>IF(B452="UP",1,-1)</f>
        <v>-1</v>
      </c>
      <c r="E452" s="1">
        <f t="shared" si="31"/>
        <v>-1</v>
      </c>
      <c r="F452" s="1">
        <f t="shared" si="32"/>
        <v>-2</v>
      </c>
      <c r="G452" s="2" t="s">
        <v>8</v>
      </c>
      <c r="H452" s="7">
        <v>-1.5654721252600601</v>
      </c>
      <c r="I452" s="8">
        <v>0.94473694937195996</v>
      </c>
    </row>
    <row r="453" spans="1:9">
      <c r="A453" s="3" t="s">
        <v>302</v>
      </c>
      <c r="B453" s="2" t="s">
        <v>8</v>
      </c>
      <c r="C453" s="2" t="s">
        <v>156</v>
      </c>
      <c r="D453" s="1">
        <f>IF(B453="UP",1,-1)</f>
        <v>-1</v>
      </c>
      <c r="E453" s="1">
        <f t="shared" si="31"/>
        <v>1</v>
      </c>
      <c r="F453" s="1">
        <f t="shared" si="32"/>
        <v>0</v>
      </c>
      <c r="G453" s="2" t="s">
        <v>8</v>
      </c>
      <c r="H453" s="7">
        <v>-1.1607059669999999</v>
      </c>
      <c r="I453" s="8">
        <v>0.96793643648859495</v>
      </c>
    </row>
    <row r="454" spans="1:9">
      <c r="A454" s="3" t="s">
        <v>40</v>
      </c>
      <c r="B454" s="2" t="s">
        <v>8</v>
      </c>
      <c r="C454" s="2" t="s">
        <v>8</v>
      </c>
      <c r="D454" s="1">
        <f>IF(B454="UP",1,-1)</f>
        <v>-1</v>
      </c>
      <c r="E454" s="1">
        <f t="shared" si="31"/>
        <v>-1</v>
      </c>
      <c r="F454" s="1">
        <f t="shared" si="32"/>
        <v>-2</v>
      </c>
      <c r="G454" s="2" t="s">
        <v>8</v>
      </c>
      <c r="H454" s="7">
        <v>-1.2300347170000001</v>
      </c>
      <c r="I454" s="8">
        <v>-1.2673022279999999</v>
      </c>
    </row>
    <row r="455" spans="1:9">
      <c r="A455" s="4" t="s">
        <v>321</v>
      </c>
      <c r="B455" s="2" t="s">
        <v>8</v>
      </c>
      <c r="C455" s="2" t="s">
        <v>156</v>
      </c>
      <c r="D455" s="1">
        <f>IF(B455="UP",1,-1)</f>
        <v>-1</v>
      </c>
      <c r="E455" s="1">
        <f t="shared" si="31"/>
        <v>1</v>
      </c>
      <c r="F455" s="1">
        <f t="shared" si="32"/>
        <v>0</v>
      </c>
      <c r="G455" s="2" t="s">
        <v>8</v>
      </c>
      <c r="H455" s="7">
        <v>-3.705708896</v>
      </c>
      <c r="I455" s="8">
        <v>1.04361935126254</v>
      </c>
    </row>
    <row r="456" spans="1:9">
      <c r="A456" s="3" t="s">
        <v>436</v>
      </c>
      <c r="B456" s="2" t="s">
        <v>53</v>
      </c>
      <c r="C456" s="2" t="s">
        <v>156</v>
      </c>
      <c r="D456" s="1">
        <f>IF(B456="NA",0,1)</f>
        <v>0</v>
      </c>
      <c r="E456" s="1">
        <f t="shared" si="31"/>
        <v>1</v>
      </c>
      <c r="F456" s="1">
        <f t="shared" si="32"/>
        <v>1</v>
      </c>
      <c r="G456" s="2" t="s">
        <v>156</v>
      </c>
      <c r="H456" s="7" t="s">
        <v>53</v>
      </c>
      <c r="I456" s="8">
        <v>0.93079033</v>
      </c>
    </row>
    <row r="457" spans="1:9">
      <c r="A457" s="3" t="s">
        <v>542</v>
      </c>
      <c r="B457" s="2" t="s">
        <v>53</v>
      </c>
      <c r="C457" s="2" t="s">
        <v>156</v>
      </c>
      <c r="D457" s="1">
        <f>IF(B457="NA",0,1)</f>
        <v>0</v>
      </c>
      <c r="E457" s="1">
        <f t="shared" si="31"/>
        <v>1</v>
      </c>
      <c r="F457" s="1">
        <f t="shared" si="32"/>
        <v>1</v>
      </c>
      <c r="G457" s="2" t="s">
        <v>156</v>
      </c>
      <c r="H457" s="7" t="s">
        <v>53</v>
      </c>
      <c r="I457" s="8">
        <v>0.953856861</v>
      </c>
    </row>
    <row r="458" spans="1:9">
      <c r="A458" s="3" t="s">
        <v>335</v>
      </c>
      <c r="B458" s="2" t="s">
        <v>53</v>
      </c>
      <c r="C458" s="2" t="s">
        <v>156</v>
      </c>
      <c r="D458" s="1">
        <f>IF(B458="NA",0,1)</f>
        <v>0</v>
      </c>
      <c r="E458" s="1">
        <f t="shared" si="31"/>
        <v>1</v>
      </c>
      <c r="F458" s="1">
        <f t="shared" si="32"/>
        <v>1</v>
      </c>
      <c r="G458" s="2" t="s">
        <v>156</v>
      </c>
      <c r="H458" s="7" t="s">
        <v>53</v>
      </c>
      <c r="I458" s="8">
        <v>1.2382963810000001</v>
      </c>
    </row>
    <row r="459" spans="1:9">
      <c r="A459" s="3" t="s">
        <v>420</v>
      </c>
      <c r="B459" s="2" t="s">
        <v>53</v>
      </c>
      <c r="C459" s="2" t="s">
        <v>156</v>
      </c>
      <c r="D459" s="1">
        <f>IF(B459="NA",0,1)</f>
        <v>0</v>
      </c>
      <c r="E459" s="1">
        <f t="shared" si="31"/>
        <v>1</v>
      </c>
      <c r="F459" s="1">
        <f t="shared" si="32"/>
        <v>1</v>
      </c>
      <c r="G459" s="2" t="s">
        <v>156</v>
      </c>
      <c r="H459" s="7" t="s">
        <v>53</v>
      </c>
      <c r="I459" s="8">
        <v>1.32505059310564</v>
      </c>
    </row>
    <row r="460" spans="1:9">
      <c r="A460" s="3" t="s">
        <v>215</v>
      </c>
      <c r="B460" s="2" t="s">
        <v>8</v>
      </c>
      <c r="C460" s="2" t="s">
        <v>156</v>
      </c>
      <c r="D460" s="1">
        <f>IF(B460="UP",1,-1)</f>
        <v>-1</v>
      </c>
      <c r="E460" s="1">
        <f t="shared" si="31"/>
        <v>1</v>
      </c>
      <c r="F460" s="1">
        <f t="shared" si="32"/>
        <v>0</v>
      </c>
      <c r="G460" s="2" t="s">
        <v>8</v>
      </c>
      <c r="H460" s="7">
        <v>-1.7103432569999999</v>
      </c>
      <c r="I460" s="8">
        <v>0.87279270799999997</v>
      </c>
    </row>
    <row r="461" spans="1:9">
      <c r="A461" s="3" t="s">
        <v>538</v>
      </c>
      <c r="B461" s="2" t="s">
        <v>53</v>
      </c>
      <c r="C461" s="2" t="s">
        <v>156</v>
      </c>
      <c r="D461" s="1">
        <f>IF(B461="NA",0,1)</f>
        <v>0</v>
      </c>
      <c r="E461" s="1">
        <f t="shared" si="31"/>
        <v>1</v>
      </c>
      <c r="F461" s="1">
        <f t="shared" si="32"/>
        <v>1</v>
      </c>
      <c r="G461" s="2" t="s">
        <v>156</v>
      </c>
      <c r="H461" s="7" t="s">
        <v>53</v>
      </c>
      <c r="I461" s="8">
        <v>1.0084304616608399</v>
      </c>
    </row>
    <row r="462" spans="1:9">
      <c r="A462" s="3" t="s">
        <v>551</v>
      </c>
      <c r="B462" s="2" t="s">
        <v>53</v>
      </c>
      <c r="C462" s="2" t="s">
        <v>156</v>
      </c>
      <c r="D462" s="1">
        <f>IF(B462="NA",0,1)</f>
        <v>0</v>
      </c>
      <c r="E462" s="1">
        <f t="shared" si="31"/>
        <v>1</v>
      </c>
      <c r="F462" s="1">
        <f t="shared" si="32"/>
        <v>1</v>
      </c>
      <c r="G462" s="2" t="s">
        <v>156</v>
      </c>
      <c r="H462" s="7" t="s">
        <v>53</v>
      </c>
      <c r="I462" s="8">
        <v>1.32505059310564</v>
      </c>
    </row>
    <row r="463" spans="1:9">
      <c r="A463" s="3" t="s">
        <v>440</v>
      </c>
      <c r="B463" s="2" t="s">
        <v>53</v>
      </c>
      <c r="C463" s="2" t="s">
        <v>156</v>
      </c>
      <c r="D463" s="1">
        <f>IF(B463="NA",0,1)</f>
        <v>0</v>
      </c>
      <c r="E463" s="1">
        <f t="shared" si="31"/>
        <v>1</v>
      </c>
      <c r="F463" s="1">
        <f t="shared" si="32"/>
        <v>1</v>
      </c>
      <c r="G463" s="2" t="s">
        <v>156</v>
      </c>
      <c r="H463" s="7" t="s">
        <v>53</v>
      </c>
      <c r="I463" s="8">
        <v>0.96793643648859495</v>
      </c>
    </row>
    <row r="464" spans="1:9">
      <c r="A464" s="3" t="s">
        <v>444</v>
      </c>
      <c r="B464" s="2" t="s">
        <v>53</v>
      </c>
      <c r="C464" s="2" t="s">
        <v>156</v>
      </c>
      <c r="D464" s="1">
        <f>IF(B464="NA",0,1)</f>
        <v>0</v>
      </c>
      <c r="E464" s="1">
        <f t="shared" si="31"/>
        <v>1</v>
      </c>
      <c r="F464" s="1">
        <f t="shared" si="32"/>
        <v>1</v>
      </c>
      <c r="G464" s="2" t="s">
        <v>156</v>
      </c>
      <c r="H464" s="7" t="s">
        <v>53</v>
      </c>
      <c r="I464" s="8">
        <v>0.96793643648859495</v>
      </c>
    </row>
    <row r="465" spans="1:9">
      <c r="A465" s="3" t="s">
        <v>433</v>
      </c>
      <c r="B465" s="2" t="s">
        <v>53</v>
      </c>
      <c r="C465" s="2" t="s">
        <v>156</v>
      </c>
      <c r="D465" s="1">
        <f>IF(B465="NA",0,1)</f>
        <v>0</v>
      </c>
      <c r="E465" s="1">
        <f t="shared" si="31"/>
        <v>1</v>
      </c>
      <c r="F465" s="1">
        <f t="shared" si="32"/>
        <v>1</v>
      </c>
      <c r="G465" s="2" t="s">
        <v>156</v>
      </c>
      <c r="H465" s="7" t="s">
        <v>53</v>
      </c>
      <c r="I465" s="8">
        <v>0.96793643648859495</v>
      </c>
    </row>
    <row r="466" spans="1:9">
      <c r="A466" s="3" t="s">
        <v>644</v>
      </c>
      <c r="B466" s="2" t="s">
        <v>156</v>
      </c>
      <c r="C466" s="2" t="s">
        <v>156</v>
      </c>
      <c r="D466" s="1">
        <f>IF(B466="UP",1,-1)</f>
        <v>1</v>
      </c>
      <c r="E466" s="1">
        <f t="shared" si="31"/>
        <v>1</v>
      </c>
      <c r="F466" s="1">
        <f t="shared" si="32"/>
        <v>2</v>
      </c>
      <c r="G466" s="2" t="s">
        <v>156</v>
      </c>
      <c r="H466" s="7">
        <v>1.7552822189999999</v>
      </c>
      <c r="I466" s="8">
        <v>0.94473694937195996</v>
      </c>
    </row>
    <row r="467" spans="1:9">
      <c r="A467" s="3" t="s">
        <v>107</v>
      </c>
      <c r="B467" s="2" t="s">
        <v>53</v>
      </c>
      <c r="C467" s="2" t="s">
        <v>8</v>
      </c>
      <c r="D467" s="1">
        <f>IF(B467="NA",0,1)</f>
        <v>0</v>
      </c>
      <c r="E467" s="1">
        <f t="shared" si="31"/>
        <v>-1</v>
      </c>
      <c r="F467" s="1">
        <f t="shared" si="32"/>
        <v>-1</v>
      </c>
      <c r="G467" s="2" t="s">
        <v>8</v>
      </c>
      <c r="H467" s="7" t="s">
        <v>53</v>
      </c>
      <c r="I467" s="8">
        <v>0.92897171700000003</v>
      </c>
    </row>
    <row r="468" spans="1:9">
      <c r="A468" s="3" t="s">
        <v>213</v>
      </c>
      <c r="B468" s="2" t="s">
        <v>8</v>
      </c>
      <c r="C468" s="2" t="s">
        <v>156</v>
      </c>
      <c r="D468" s="1">
        <f>IF(B468="UP",1,-1)</f>
        <v>-1</v>
      </c>
      <c r="E468" s="1">
        <f t="shared" si="31"/>
        <v>1</v>
      </c>
      <c r="F468" s="1">
        <f t="shared" si="32"/>
        <v>0</v>
      </c>
      <c r="G468" s="2" t="s">
        <v>8</v>
      </c>
      <c r="H468" s="7">
        <v>-1.045340065</v>
      </c>
      <c r="I468" s="8">
        <v>0.97219538999999999</v>
      </c>
    </row>
    <row r="469" spans="1:9">
      <c r="A469" s="3" t="s">
        <v>465</v>
      </c>
      <c r="B469" s="2" t="s">
        <v>53</v>
      </c>
      <c r="C469" s="2" t="s">
        <v>156</v>
      </c>
      <c r="D469" s="1">
        <f>IF(B469="NA",0,1)</f>
        <v>0</v>
      </c>
      <c r="E469" s="1">
        <f t="shared" si="31"/>
        <v>1</v>
      </c>
      <c r="F469" s="1">
        <f t="shared" si="32"/>
        <v>1</v>
      </c>
      <c r="G469" s="2" t="s">
        <v>156</v>
      </c>
      <c r="H469" s="7" t="s">
        <v>53</v>
      </c>
      <c r="I469" s="8">
        <v>0.92575510439095698</v>
      </c>
    </row>
    <row r="470" spans="1:9">
      <c r="A470" s="3" t="s">
        <v>652</v>
      </c>
      <c r="B470" s="2" t="s">
        <v>156</v>
      </c>
      <c r="C470" s="2" t="s">
        <v>156</v>
      </c>
      <c r="D470" s="1">
        <f>IF(B470="UP",1,-1)</f>
        <v>1</v>
      </c>
      <c r="E470" s="1">
        <f t="shared" si="31"/>
        <v>1</v>
      </c>
      <c r="F470" s="1">
        <f t="shared" si="32"/>
        <v>2</v>
      </c>
      <c r="G470" s="2" t="s">
        <v>156</v>
      </c>
      <c r="H470" s="7">
        <v>1.5144090530000001</v>
      </c>
      <c r="I470" s="8">
        <v>1.32505059310564</v>
      </c>
    </row>
    <row r="471" spans="1:9">
      <c r="A471" s="3" t="s">
        <v>226</v>
      </c>
      <c r="B471" s="2" t="s">
        <v>8</v>
      </c>
      <c r="C471" s="2" t="s">
        <v>156</v>
      </c>
      <c r="D471" s="1">
        <f>IF(B471="UP",1,-1)</f>
        <v>-1</v>
      </c>
      <c r="E471" s="1">
        <f t="shared" si="31"/>
        <v>1</v>
      </c>
      <c r="F471" s="1">
        <f t="shared" si="32"/>
        <v>0</v>
      </c>
      <c r="G471" s="2" t="s">
        <v>8</v>
      </c>
      <c r="H471" s="7">
        <v>-1.200217256</v>
      </c>
      <c r="I471" s="8">
        <v>1.0635927042372999</v>
      </c>
    </row>
    <row r="472" spans="1:9">
      <c r="A472" s="3" t="s">
        <v>108</v>
      </c>
      <c r="B472" s="2" t="s">
        <v>53</v>
      </c>
      <c r="C472" s="2" t="s">
        <v>8</v>
      </c>
      <c r="D472" s="1">
        <f t="shared" ref="D472:D479" si="33">IF(B472="NA",0,1)</f>
        <v>0</v>
      </c>
      <c r="E472" s="1">
        <f t="shared" si="31"/>
        <v>-1</v>
      </c>
      <c r="F472" s="1">
        <f t="shared" si="32"/>
        <v>-1</v>
      </c>
      <c r="G472" s="2" t="s">
        <v>8</v>
      </c>
      <c r="H472" s="7" t="s">
        <v>53</v>
      </c>
      <c r="I472" s="8">
        <v>0.92575510439095698</v>
      </c>
    </row>
    <row r="473" spans="1:9">
      <c r="A473" s="3" t="s">
        <v>461</v>
      </c>
      <c r="B473" s="2" t="s">
        <v>53</v>
      </c>
      <c r="C473" s="2" t="s">
        <v>156</v>
      </c>
      <c r="D473" s="1">
        <f t="shared" si="33"/>
        <v>0</v>
      </c>
      <c r="E473" s="1">
        <f t="shared" si="31"/>
        <v>1</v>
      </c>
      <c r="F473" s="1">
        <f t="shared" si="32"/>
        <v>1</v>
      </c>
      <c r="G473" s="2" t="s">
        <v>156</v>
      </c>
      <c r="H473" s="7" t="s">
        <v>53</v>
      </c>
      <c r="I473" s="8">
        <v>0.82484879499999997</v>
      </c>
    </row>
    <row r="474" spans="1:9">
      <c r="A474" s="3" t="s">
        <v>105</v>
      </c>
      <c r="B474" s="2" t="s">
        <v>53</v>
      </c>
      <c r="C474" s="2" t="s">
        <v>8</v>
      </c>
      <c r="D474" s="1">
        <f t="shared" si="33"/>
        <v>0</v>
      </c>
      <c r="E474" s="1">
        <f t="shared" si="31"/>
        <v>-1</v>
      </c>
      <c r="F474" s="1">
        <f t="shared" si="32"/>
        <v>-1</v>
      </c>
      <c r="G474" s="2" t="s">
        <v>8</v>
      </c>
      <c r="H474" s="7" t="s">
        <v>53</v>
      </c>
      <c r="I474" s="8">
        <v>-0.81341646048114102</v>
      </c>
    </row>
    <row r="475" spans="1:9">
      <c r="A475" s="3" t="s">
        <v>370</v>
      </c>
      <c r="B475" s="2" t="s">
        <v>53</v>
      </c>
      <c r="C475" s="2" t="s">
        <v>156</v>
      </c>
      <c r="D475" s="1">
        <f t="shared" si="33"/>
        <v>0</v>
      </c>
      <c r="E475" s="1">
        <f t="shared" si="31"/>
        <v>1</v>
      </c>
      <c r="F475" s="1">
        <f t="shared" si="32"/>
        <v>1</v>
      </c>
      <c r="G475" s="2" t="s">
        <v>156</v>
      </c>
      <c r="H475" s="7" t="s">
        <v>53</v>
      </c>
      <c r="I475" s="8">
        <v>3.0610254546899198</v>
      </c>
    </row>
    <row r="476" spans="1:9">
      <c r="A476" s="3" t="s">
        <v>453</v>
      </c>
      <c r="B476" s="2" t="s">
        <v>53</v>
      </c>
      <c r="C476" s="2" t="s">
        <v>156</v>
      </c>
      <c r="D476" s="1">
        <f t="shared" si="33"/>
        <v>0</v>
      </c>
      <c r="E476" s="1">
        <f t="shared" si="31"/>
        <v>1</v>
      </c>
      <c r="F476" s="1">
        <f t="shared" si="32"/>
        <v>1</v>
      </c>
      <c r="G476" s="2" t="s">
        <v>156</v>
      </c>
      <c r="H476" s="7" t="s">
        <v>53</v>
      </c>
      <c r="I476" s="8">
        <v>3.0610254546899198</v>
      </c>
    </row>
    <row r="477" spans="1:9">
      <c r="A477" s="3" t="s">
        <v>102</v>
      </c>
      <c r="B477" s="2" t="s">
        <v>53</v>
      </c>
      <c r="C477" s="2" t="s">
        <v>8</v>
      </c>
      <c r="D477" s="1">
        <f t="shared" si="33"/>
        <v>0</v>
      </c>
      <c r="E477" s="1">
        <f t="shared" si="31"/>
        <v>-1</v>
      </c>
      <c r="F477" s="1">
        <f t="shared" si="32"/>
        <v>-1</v>
      </c>
      <c r="G477" s="2" t="s">
        <v>8</v>
      </c>
      <c r="H477" s="7" t="s">
        <v>53</v>
      </c>
      <c r="I477" s="8">
        <v>-0.81341646048114102</v>
      </c>
    </row>
    <row r="478" spans="1:9">
      <c r="A478" s="3" t="s">
        <v>110</v>
      </c>
      <c r="B478" s="2" t="s">
        <v>53</v>
      </c>
      <c r="C478" s="2" t="s">
        <v>8</v>
      </c>
      <c r="D478" s="1">
        <f t="shared" si="33"/>
        <v>0</v>
      </c>
      <c r="E478" s="1">
        <f t="shared" si="31"/>
        <v>-1</v>
      </c>
      <c r="F478" s="1">
        <f t="shared" si="32"/>
        <v>-1</v>
      </c>
      <c r="G478" s="2" t="s">
        <v>8</v>
      </c>
      <c r="H478" s="7" t="s">
        <v>53</v>
      </c>
      <c r="I478" s="8">
        <v>-0.81341646048114102</v>
      </c>
    </row>
    <row r="479" spans="1:9">
      <c r="A479" s="3" t="s">
        <v>342</v>
      </c>
      <c r="B479" s="2" t="s">
        <v>53</v>
      </c>
      <c r="C479" s="2" t="s">
        <v>156</v>
      </c>
      <c r="D479" s="1">
        <f t="shared" si="33"/>
        <v>0</v>
      </c>
      <c r="E479" s="1">
        <f t="shared" si="31"/>
        <v>1</v>
      </c>
      <c r="F479" s="1">
        <f t="shared" si="32"/>
        <v>1</v>
      </c>
      <c r="G479" s="2" t="s">
        <v>156</v>
      </c>
      <c r="H479" s="7" t="s">
        <v>53</v>
      </c>
      <c r="I479" s="8">
        <v>1.0084304616608399</v>
      </c>
    </row>
    <row r="480" spans="1:9">
      <c r="A480" s="3" t="s">
        <v>672</v>
      </c>
      <c r="B480" s="2" t="s">
        <v>156</v>
      </c>
      <c r="C480" s="2" t="s">
        <v>156</v>
      </c>
      <c r="D480" s="1">
        <f>IF(B480="UP",1,-1)</f>
        <v>1</v>
      </c>
      <c r="E480" s="1">
        <f t="shared" si="31"/>
        <v>1</v>
      </c>
      <c r="F480" s="1">
        <f t="shared" si="32"/>
        <v>2</v>
      </c>
      <c r="G480" s="2" t="s">
        <v>156</v>
      </c>
      <c r="H480" s="7">
        <v>1.5411511840000001</v>
      </c>
      <c r="I480" s="8">
        <v>0.96793643648859495</v>
      </c>
    </row>
    <row r="481" spans="1:9">
      <c r="A481" s="3" t="s">
        <v>251</v>
      </c>
      <c r="B481" s="2" t="s">
        <v>8</v>
      </c>
      <c r="C481" s="2" t="s">
        <v>156</v>
      </c>
      <c r="D481" s="1">
        <f>IF(B481="UP",1,-1)</f>
        <v>-1</v>
      </c>
      <c r="E481" s="1">
        <f t="shared" si="31"/>
        <v>1</v>
      </c>
      <c r="F481" s="1">
        <f t="shared" si="32"/>
        <v>0</v>
      </c>
      <c r="G481" s="2" t="s">
        <v>8</v>
      </c>
      <c r="H481" s="7">
        <v>-2.0045463990000001</v>
      </c>
      <c r="I481" s="8">
        <v>0.96793643648859495</v>
      </c>
    </row>
    <row r="482" spans="1:9">
      <c r="A482" s="3" t="s">
        <v>264</v>
      </c>
      <c r="B482" s="2" t="s">
        <v>8</v>
      </c>
      <c r="C482" s="2" t="s">
        <v>156</v>
      </c>
      <c r="D482" s="1">
        <f>IF(B482="UP",1,-1)</f>
        <v>-1</v>
      </c>
      <c r="E482" s="1">
        <f t="shared" si="31"/>
        <v>1</v>
      </c>
      <c r="F482" s="1">
        <f t="shared" si="32"/>
        <v>0</v>
      </c>
      <c r="G482" s="2" t="s">
        <v>8</v>
      </c>
      <c r="H482" s="7">
        <v>-1.0211055229999999</v>
      </c>
      <c r="I482" s="8">
        <v>0.96793643648859495</v>
      </c>
    </row>
    <row r="483" spans="1:9">
      <c r="A483" s="5" t="s">
        <v>600</v>
      </c>
      <c r="B483" s="2" t="s">
        <v>156</v>
      </c>
      <c r="C483" s="2" t="s">
        <v>53</v>
      </c>
      <c r="D483" s="1">
        <f>IF(B483="UP",1,-1)</f>
        <v>1</v>
      </c>
      <c r="E483" s="1">
        <f>IF(C483="NA",0,1)</f>
        <v>0</v>
      </c>
      <c r="F483" s="1">
        <f t="shared" si="32"/>
        <v>1</v>
      </c>
      <c r="G483" s="2" t="s">
        <v>156</v>
      </c>
      <c r="H483" s="7">
        <v>1.55279690106145</v>
      </c>
      <c r="I483" s="8" t="s">
        <v>53</v>
      </c>
    </row>
    <row r="484" spans="1:9">
      <c r="A484" s="5" t="s">
        <v>603</v>
      </c>
      <c r="B484" s="2" t="s">
        <v>156</v>
      </c>
      <c r="C484" s="2" t="s">
        <v>53</v>
      </c>
      <c r="D484" s="1">
        <f>IF(B484="UP",1,-1)</f>
        <v>1</v>
      </c>
      <c r="E484" s="1">
        <f>IF(C484="NA",0,1)</f>
        <v>0</v>
      </c>
      <c r="F484" s="1">
        <f t="shared" si="32"/>
        <v>1</v>
      </c>
      <c r="G484" s="2" t="s">
        <v>156</v>
      </c>
      <c r="H484" s="7">
        <v>1.0074705409144999</v>
      </c>
      <c r="I484" s="8" t="s">
        <v>53</v>
      </c>
    </row>
    <row r="485" spans="1:9">
      <c r="A485" s="3" t="s">
        <v>118</v>
      </c>
      <c r="B485" s="2" t="s">
        <v>53</v>
      </c>
      <c r="C485" s="2" t="s">
        <v>8</v>
      </c>
      <c r="D485" s="1">
        <f t="shared" ref="D485:D490" si="34">IF(B485="NA",0,1)</f>
        <v>0</v>
      </c>
      <c r="E485" s="1">
        <f t="shared" ref="E485:E498" si="35">IF(C485="UP",1,-1)</f>
        <v>-1</v>
      </c>
      <c r="F485" s="1">
        <f t="shared" si="32"/>
        <v>-1</v>
      </c>
      <c r="G485" s="2" t="s">
        <v>8</v>
      </c>
      <c r="H485" s="7" t="s">
        <v>53</v>
      </c>
      <c r="I485" s="8">
        <v>-0.81341646048114102</v>
      </c>
    </row>
    <row r="486" spans="1:9">
      <c r="A486" s="3" t="s">
        <v>536</v>
      </c>
      <c r="B486" s="2" t="s">
        <v>53</v>
      </c>
      <c r="C486" s="2" t="s">
        <v>156</v>
      </c>
      <c r="D486" s="1">
        <f t="shared" si="34"/>
        <v>0</v>
      </c>
      <c r="E486" s="1">
        <f t="shared" si="35"/>
        <v>1</v>
      </c>
      <c r="F486" s="1">
        <f t="shared" si="32"/>
        <v>1</v>
      </c>
      <c r="G486" s="2" t="s">
        <v>156</v>
      </c>
      <c r="H486" s="7" t="s">
        <v>53</v>
      </c>
      <c r="I486" s="8">
        <v>1.04361935126254</v>
      </c>
    </row>
    <row r="487" spans="1:9">
      <c r="A487" s="3" t="s">
        <v>489</v>
      </c>
      <c r="B487" s="2" t="s">
        <v>53</v>
      </c>
      <c r="C487" s="2" t="s">
        <v>156</v>
      </c>
      <c r="D487" s="1">
        <f t="shared" si="34"/>
        <v>0</v>
      </c>
      <c r="E487" s="1">
        <f t="shared" si="35"/>
        <v>1</v>
      </c>
      <c r="F487" s="1">
        <f t="shared" si="32"/>
        <v>1</v>
      </c>
      <c r="G487" s="2" t="s">
        <v>156</v>
      </c>
      <c r="H487" s="7" t="s">
        <v>53</v>
      </c>
      <c r="I487" s="8">
        <v>3.0610254546899198</v>
      </c>
    </row>
    <row r="488" spans="1:9">
      <c r="A488" s="3" t="s">
        <v>435</v>
      </c>
      <c r="B488" s="2" t="s">
        <v>53</v>
      </c>
      <c r="C488" s="2" t="s">
        <v>156</v>
      </c>
      <c r="D488" s="1">
        <f t="shared" si="34"/>
        <v>0</v>
      </c>
      <c r="E488" s="1">
        <f t="shared" si="35"/>
        <v>1</v>
      </c>
      <c r="F488" s="1">
        <f t="shared" si="32"/>
        <v>1</v>
      </c>
      <c r="G488" s="2" t="s">
        <v>156</v>
      </c>
      <c r="H488" s="7" t="s">
        <v>53</v>
      </c>
      <c r="I488" s="8">
        <v>1.0635927042372999</v>
      </c>
    </row>
    <row r="489" spans="1:9">
      <c r="A489" s="3" t="s">
        <v>437</v>
      </c>
      <c r="B489" s="2" t="s">
        <v>53</v>
      </c>
      <c r="C489" s="2" t="s">
        <v>156</v>
      </c>
      <c r="D489" s="1">
        <f t="shared" si="34"/>
        <v>0</v>
      </c>
      <c r="E489" s="1">
        <f t="shared" si="35"/>
        <v>1</v>
      </c>
      <c r="F489" s="1">
        <f t="shared" si="32"/>
        <v>1</v>
      </c>
      <c r="G489" s="2" t="s">
        <v>156</v>
      </c>
      <c r="H489" s="7" t="s">
        <v>53</v>
      </c>
      <c r="I489" s="8">
        <v>0.93247246781356796</v>
      </c>
    </row>
    <row r="490" spans="1:9">
      <c r="A490" s="3" t="s">
        <v>429</v>
      </c>
      <c r="B490" s="2" t="s">
        <v>53</v>
      </c>
      <c r="C490" s="2" t="s">
        <v>156</v>
      </c>
      <c r="D490" s="1">
        <f t="shared" si="34"/>
        <v>0</v>
      </c>
      <c r="E490" s="1">
        <f t="shared" si="35"/>
        <v>1</v>
      </c>
      <c r="F490" s="1">
        <f t="shared" si="32"/>
        <v>1</v>
      </c>
      <c r="G490" s="2" t="s">
        <v>156</v>
      </c>
      <c r="H490" s="7" t="s">
        <v>53</v>
      </c>
      <c r="I490" s="8">
        <v>0.92575510439095698</v>
      </c>
    </row>
    <row r="491" spans="1:9">
      <c r="A491" s="3" t="s">
        <v>648</v>
      </c>
      <c r="B491" s="2" t="s">
        <v>156</v>
      </c>
      <c r="C491" s="2" t="s">
        <v>156</v>
      </c>
      <c r="D491" s="1">
        <f>IF(B491="UP",1,-1)</f>
        <v>1</v>
      </c>
      <c r="E491" s="1">
        <f t="shared" si="35"/>
        <v>1</v>
      </c>
      <c r="F491" s="1">
        <f t="shared" si="32"/>
        <v>2</v>
      </c>
      <c r="G491" s="2" t="s">
        <v>156</v>
      </c>
      <c r="H491" s="7">
        <v>0.82098672500000003</v>
      </c>
      <c r="I491" s="8">
        <v>1.32505059310564</v>
      </c>
    </row>
    <row r="492" spans="1:9">
      <c r="A492" s="3" t="s">
        <v>339</v>
      </c>
      <c r="B492" s="2" t="s">
        <v>53</v>
      </c>
      <c r="C492" s="2" t="s">
        <v>156</v>
      </c>
      <c r="D492" s="1">
        <f>IF(B492="NA",0,1)</f>
        <v>0</v>
      </c>
      <c r="E492" s="1">
        <f t="shared" si="35"/>
        <v>1</v>
      </c>
      <c r="F492" s="1">
        <f t="shared" si="32"/>
        <v>1</v>
      </c>
      <c r="G492" s="2" t="s">
        <v>156</v>
      </c>
      <c r="H492" s="7" t="s">
        <v>53</v>
      </c>
      <c r="I492" s="8">
        <v>0.92575510439095698</v>
      </c>
    </row>
    <row r="493" spans="1:9">
      <c r="A493" s="3" t="s">
        <v>333</v>
      </c>
      <c r="B493" s="2" t="s">
        <v>53</v>
      </c>
      <c r="C493" s="2" t="s">
        <v>156</v>
      </c>
      <c r="D493" s="1">
        <f>IF(B493="NA",0,1)</f>
        <v>0</v>
      </c>
      <c r="E493" s="1">
        <f t="shared" si="35"/>
        <v>1</v>
      </c>
      <c r="F493" s="1">
        <f t="shared" si="32"/>
        <v>1</v>
      </c>
      <c r="G493" s="2" t="s">
        <v>156</v>
      </c>
      <c r="H493" s="7" t="s">
        <v>53</v>
      </c>
      <c r="I493" s="8">
        <v>3.0610254546899198</v>
      </c>
    </row>
    <row r="494" spans="1:9">
      <c r="A494" s="3" t="s">
        <v>57</v>
      </c>
      <c r="B494" s="2" t="s">
        <v>53</v>
      </c>
      <c r="C494" s="2" t="s">
        <v>8</v>
      </c>
      <c r="D494" s="1">
        <f>IF(B494="NA",0,1)</f>
        <v>0</v>
      </c>
      <c r="E494" s="1">
        <f t="shared" si="35"/>
        <v>-1</v>
      </c>
      <c r="F494" s="1">
        <f t="shared" si="32"/>
        <v>-1</v>
      </c>
      <c r="G494" s="2" t="s">
        <v>8</v>
      </c>
      <c r="H494" s="7" t="s">
        <v>53</v>
      </c>
      <c r="I494" s="8">
        <v>-0.91959296499999998</v>
      </c>
    </row>
    <row r="495" spans="1:9">
      <c r="A495" s="3" t="s">
        <v>432</v>
      </c>
      <c r="B495" s="2" t="s">
        <v>53</v>
      </c>
      <c r="C495" s="2" t="s">
        <v>156</v>
      </c>
      <c r="D495" s="1">
        <f>IF(B495="NA",0,1)</f>
        <v>0</v>
      </c>
      <c r="E495" s="1">
        <f t="shared" si="35"/>
        <v>1</v>
      </c>
      <c r="F495" s="1">
        <f t="shared" si="32"/>
        <v>1</v>
      </c>
      <c r="G495" s="2" t="s">
        <v>156</v>
      </c>
      <c r="H495" s="7" t="s">
        <v>53</v>
      </c>
      <c r="I495" s="8">
        <v>1.04361935126254</v>
      </c>
    </row>
    <row r="496" spans="1:9">
      <c r="A496" s="3" t="s">
        <v>208</v>
      </c>
      <c r="B496" s="2" t="s">
        <v>8</v>
      </c>
      <c r="C496" s="2" t="s">
        <v>156</v>
      </c>
      <c r="D496" s="1">
        <f>IF(B496="UP",1,-1)</f>
        <v>-1</v>
      </c>
      <c r="E496" s="1">
        <f t="shared" si="35"/>
        <v>1</v>
      </c>
      <c r="F496" s="1">
        <f t="shared" si="32"/>
        <v>0</v>
      </c>
      <c r="G496" s="2" t="s">
        <v>8</v>
      </c>
      <c r="H496" s="7">
        <v>-2.4261940289999999</v>
      </c>
      <c r="I496" s="8">
        <v>0.92575510439095698</v>
      </c>
    </row>
    <row r="497" spans="1:9">
      <c r="A497" s="3" t="s">
        <v>330</v>
      </c>
      <c r="B497" s="2" t="s">
        <v>53</v>
      </c>
      <c r="C497" s="2" t="s">
        <v>156</v>
      </c>
      <c r="D497" s="1">
        <f>IF(B497="NA",0,1)</f>
        <v>0</v>
      </c>
      <c r="E497" s="1">
        <f t="shared" si="35"/>
        <v>1</v>
      </c>
      <c r="F497" s="1">
        <f t="shared" si="32"/>
        <v>1</v>
      </c>
      <c r="G497" s="2" t="s">
        <v>156</v>
      </c>
      <c r="H497" s="7" t="s">
        <v>53</v>
      </c>
      <c r="I497" s="8">
        <v>0.87279270799999997</v>
      </c>
    </row>
    <row r="498" spans="1:9">
      <c r="A498" s="3" t="s">
        <v>431</v>
      </c>
      <c r="B498" s="2" t="s">
        <v>53</v>
      </c>
      <c r="C498" s="2" t="s">
        <v>156</v>
      </c>
      <c r="D498" s="1">
        <f>IF(B498="NA",0,1)</f>
        <v>0</v>
      </c>
      <c r="E498" s="1">
        <f t="shared" si="35"/>
        <v>1</v>
      </c>
      <c r="F498" s="1">
        <f t="shared" si="32"/>
        <v>1</v>
      </c>
      <c r="G498" s="2" t="s">
        <v>156</v>
      </c>
      <c r="H498" s="7" t="s">
        <v>53</v>
      </c>
      <c r="I498" s="8">
        <v>3.0610254546899198</v>
      </c>
    </row>
    <row r="499" spans="1:9">
      <c r="A499" s="5" t="s">
        <v>145</v>
      </c>
      <c r="B499" s="2" t="s">
        <v>8</v>
      </c>
      <c r="C499" s="2" t="s">
        <v>53</v>
      </c>
      <c r="D499" s="1">
        <f>IF(B499="UP",1,-1)</f>
        <v>-1</v>
      </c>
      <c r="E499" s="1">
        <f>IF(C499="NA",0,1)</f>
        <v>0</v>
      </c>
      <c r="F499" s="1">
        <f t="shared" si="32"/>
        <v>-1</v>
      </c>
      <c r="G499" s="2" t="s">
        <v>8</v>
      </c>
      <c r="H499" s="7">
        <v>-3.4302991509999998</v>
      </c>
      <c r="I499" s="8" t="s">
        <v>53</v>
      </c>
    </row>
    <row r="500" spans="1:9">
      <c r="A500" s="3" t="s">
        <v>467</v>
      </c>
      <c r="B500" s="2" t="s">
        <v>53</v>
      </c>
      <c r="C500" s="2" t="s">
        <v>156</v>
      </c>
      <c r="D500" s="1">
        <f>IF(B500="NA",0,1)</f>
        <v>0</v>
      </c>
      <c r="E500" s="1">
        <f t="shared" ref="E500:E531" si="36">IF(C500="UP",1,-1)</f>
        <v>1</v>
      </c>
      <c r="F500" s="1">
        <f t="shared" si="32"/>
        <v>1</v>
      </c>
      <c r="G500" s="2" t="s">
        <v>156</v>
      </c>
      <c r="H500" s="7" t="s">
        <v>53</v>
      </c>
      <c r="I500" s="8">
        <v>0.96793643648859495</v>
      </c>
    </row>
    <row r="501" spans="1:9">
      <c r="A501" s="3" t="s">
        <v>60</v>
      </c>
      <c r="B501" s="2" t="s">
        <v>53</v>
      </c>
      <c r="C501" s="2" t="s">
        <v>8</v>
      </c>
      <c r="D501" s="1">
        <f>IF(B501="NA",0,1)</f>
        <v>0</v>
      </c>
      <c r="E501" s="1">
        <f t="shared" si="36"/>
        <v>-1</v>
      </c>
      <c r="F501" s="1">
        <f t="shared" si="32"/>
        <v>-1</v>
      </c>
      <c r="G501" s="2" t="s">
        <v>8</v>
      </c>
      <c r="H501" s="7" t="s">
        <v>53</v>
      </c>
      <c r="I501" s="8">
        <v>-1.089769295</v>
      </c>
    </row>
    <row r="502" spans="1:9">
      <c r="A502" s="3" t="s">
        <v>13</v>
      </c>
      <c r="B502" s="2" t="s">
        <v>8</v>
      </c>
      <c r="C502" s="2" t="s">
        <v>8</v>
      </c>
      <c r="D502" s="1">
        <f>IF(B502="UP",1,-1)</f>
        <v>-1</v>
      </c>
      <c r="E502" s="1">
        <f t="shared" si="36"/>
        <v>-1</v>
      </c>
      <c r="F502" s="1">
        <f t="shared" si="32"/>
        <v>-2</v>
      </c>
      <c r="G502" s="2" t="s">
        <v>8</v>
      </c>
      <c r="H502" s="7">
        <v>-1.204901977</v>
      </c>
      <c r="I502" s="8">
        <v>1.0084304616608399</v>
      </c>
    </row>
    <row r="503" spans="1:9">
      <c r="A503" s="3" t="s">
        <v>210</v>
      </c>
      <c r="B503" s="2" t="s">
        <v>8</v>
      </c>
      <c r="C503" s="2" t="s">
        <v>156</v>
      </c>
      <c r="D503" s="1">
        <f>IF(B503="UP",1,-1)</f>
        <v>-1</v>
      </c>
      <c r="E503" s="1">
        <f t="shared" si="36"/>
        <v>1</v>
      </c>
      <c r="F503" s="1">
        <f t="shared" si="32"/>
        <v>0</v>
      </c>
      <c r="G503" s="2" t="s">
        <v>8</v>
      </c>
      <c r="H503" s="7">
        <v>-0.85728866000000004</v>
      </c>
      <c r="I503" s="8">
        <v>1.04361935126254</v>
      </c>
    </row>
    <row r="504" spans="1:9">
      <c r="A504" s="3" t="s">
        <v>33</v>
      </c>
      <c r="B504" s="2" t="s">
        <v>8</v>
      </c>
      <c r="C504" s="2" t="s">
        <v>8</v>
      </c>
      <c r="D504" s="1">
        <f>IF(B504="UP",1,-1)</f>
        <v>-1</v>
      </c>
      <c r="E504" s="1">
        <f t="shared" si="36"/>
        <v>-1</v>
      </c>
      <c r="F504" s="1">
        <f t="shared" si="32"/>
        <v>-2</v>
      </c>
      <c r="G504" s="2" t="s">
        <v>8</v>
      </c>
      <c r="H504" s="7">
        <v>-1.765123752</v>
      </c>
      <c r="I504" s="8">
        <v>-1.2673022279999999</v>
      </c>
    </row>
    <row r="505" spans="1:9">
      <c r="A505" s="3" t="s">
        <v>63</v>
      </c>
      <c r="B505" s="2" t="s">
        <v>53</v>
      </c>
      <c r="C505" s="2" t="s">
        <v>8</v>
      </c>
      <c r="D505" s="1">
        <f>IF(B505="NA",0,1)</f>
        <v>0</v>
      </c>
      <c r="E505" s="1">
        <f t="shared" si="36"/>
        <v>-1</v>
      </c>
      <c r="F505" s="1">
        <f t="shared" si="32"/>
        <v>-1</v>
      </c>
      <c r="G505" s="2" t="s">
        <v>8</v>
      </c>
      <c r="H505" s="7" t="s">
        <v>53</v>
      </c>
      <c r="I505" s="8">
        <v>-1.683490065</v>
      </c>
    </row>
    <row r="506" spans="1:9">
      <c r="A506" s="3" t="s">
        <v>462</v>
      </c>
      <c r="B506" s="2" t="s">
        <v>53</v>
      </c>
      <c r="C506" s="2" t="s">
        <v>156</v>
      </c>
      <c r="D506" s="1">
        <f>IF(B506="NA",0,1)</f>
        <v>0</v>
      </c>
      <c r="E506" s="1">
        <f t="shared" si="36"/>
        <v>1</v>
      </c>
      <c r="F506" s="1">
        <f t="shared" si="32"/>
        <v>1</v>
      </c>
      <c r="G506" s="2" t="s">
        <v>156</v>
      </c>
      <c r="H506" s="7" t="s">
        <v>53</v>
      </c>
      <c r="I506" s="8">
        <v>1.0635927042372999</v>
      </c>
    </row>
    <row r="507" spans="1:9">
      <c r="A507" s="3" t="s">
        <v>532</v>
      </c>
      <c r="B507" s="2" t="s">
        <v>53</v>
      </c>
      <c r="C507" s="2" t="s">
        <v>156</v>
      </c>
      <c r="D507" s="1">
        <f>IF(B507="NA",0,1)</f>
        <v>0</v>
      </c>
      <c r="E507" s="1">
        <f t="shared" si="36"/>
        <v>1</v>
      </c>
      <c r="F507" s="1">
        <f t="shared" si="32"/>
        <v>1</v>
      </c>
      <c r="G507" s="2" t="s">
        <v>156</v>
      </c>
      <c r="H507" s="7" t="s">
        <v>53</v>
      </c>
      <c r="I507" s="8">
        <v>1.0084304616608399</v>
      </c>
    </row>
    <row r="508" spans="1:9">
      <c r="A508" s="3" t="s">
        <v>324</v>
      </c>
      <c r="B508" s="2" t="s">
        <v>53</v>
      </c>
      <c r="C508" s="2" t="s">
        <v>156</v>
      </c>
      <c r="D508" s="1">
        <f>IF(B508="NA",0,1)</f>
        <v>0</v>
      </c>
      <c r="E508" s="1">
        <f t="shared" si="36"/>
        <v>1</v>
      </c>
      <c r="F508" s="1">
        <f t="shared" si="32"/>
        <v>1</v>
      </c>
      <c r="G508" s="2" t="s">
        <v>156</v>
      </c>
      <c r="H508" s="7" t="s">
        <v>53</v>
      </c>
      <c r="I508" s="8">
        <v>1.0635927042372999</v>
      </c>
    </row>
    <row r="509" spans="1:9">
      <c r="A509" s="3" t="s">
        <v>358</v>
      </c>
      <c r="B509" s="2" t="s">
        <v>53</v>
      </c>
      <c r="C509" s="2" t="s">
        <v>156</v>
      </c>
      <c r="D509" s="1">
        <f>IF(B509="NA",0,1)</f>
        <v>0</v>
      </c>
      <c r="E509" s="1">
        <f t="shared" si="36"/>
        <v>1</v>
      </c>
      <c r="F509" s="1">
        <f t="shared" si="32"/>
        <v>1</v>
      </c>
      <c r="G509" s="2" t="s">
        <v>156</v>
      </c>
      <c r="H509" s="7" t="s">
        <v>53</v>
      </c>
      <c r="I509" s="8">
        <v>0.93079033</v>
      </c>
    </row>
    <row r="510" spans="1:9">
      <c r="A510" s="3" t="s">
        <v>168</v>
      </c>
      <c r="B510" s="2" t="s">
        <v>8</v>
      </c>
      <c r="C510" s="2" t="s">
        <v>156</v>
      </c>
      <c r="D510" s="1">
        <f>IF(B510="UP",1,-1)</f>
        <v>-1</v>
      </c>
      <c r="E510" s="1">
        <f t="shared" si="36"/>
        <v>1</v>
      </c>
      <c r="F510" s="1">
        <f t="shared" si="32"/>
        <v>0</v>
      </c>
      <c r="G510" s="2" t="s">
        <v>8</v>
      </c>
      <c r="H510" s="7">
        <v>-1.54725168</v>
      </c>
      <c r="I510" s="8">
        <v>0.96793643648859495</v>
      </c>
    </row>
    <row r="511" spans="1:9">
      <c r="A511" s="3" t="s">
        <v>325</v>
      </c>
      <c r="B511" s="2" t="s">
        <v>53</v>
      </c>
      <c r="C511" s="2" t="s">
        <v>156</v>
      </c>
      <c r="D511" s="1">
        <f>IF(B511="NA",0,1)</f>
        <v>0</v>
      </c>
      <c r="E511" s="1">
        <f t="shared" si="36"/>
        <v>1</v>
      </c>
      <c r="F511" s="1">
        <f t="shared" si="32"/>
        <v>1</v>
      </c>
      <c r="G511" s="2" t="s">
        <v>156</v>
      </c>
      <c r="H511" s="7" t="s">
        <v>53</v>
      </c>
      <c r="I511" s="8">
        <v>1.0635927042372999</v>
      </c>
    </row>
    <row r="512" spans="1:9">
      <c r="A512" s="3" t="s">
        <v>112</v>
      </c>
      <c r="B512" s="2" t="s">
        <v>53</v>
      </c>
      <c r="C512" s="2" t="s">
        <v>8</v>
      </c>
      <c r="D512" s="1">
        <f>IF(B512="NA",0,1)</f>
        <v>0</v>
      </c>
      <c r="E512" s="1">
        <f t="shared" si="36"/>
        <v>-1</v>
      </c>
      <c r="F512" s="1">
        <f t="shared" si="32"/>
        <v>-1</v>
      </c>
      <c r="G512" s="2" t="s">
        <v>8</v>
      </c>
      <c r="H512" s="7" t="s">
        <v>53</v>
      </c>
      <c r="I512" s="8">
        <v>-0.81341646048114102</v>
      </c>
    </row>
    <row r="513" spans="1:9">
      <c r="A513" s="3" t="s">
        <v>62</v>
      </c>
      <c r="B513" s="2" t="s">
        <v>53</v>
      </c>
      <c r="C513" s="2" t="s">
        <v>8</v>
      </c>
      <c r="D513" s="1">
        <f>IF(B513="NA",0,1)</f>
        <v>0</v>
      </c>
      <c r="E513" s="1">
        <f t="shared" si="36"/>
        <v>-1</v>
      </c>
      <c r="F513" s="1">
        <f t="shared" si="32"/>
        <v>-1</v>
      </c>
      <c r="G513" s="2" t="s">
        <v>8</v>
      </c>
      <c r="H513" s="7" t="s">
        <v>53</v>
      </c>
      <c r="I513" s="8">
        <v>-0.91858876130133504</v>
      </c>
    </row>
    <row r="514" spans="1:9">
      <c r="A514" s="3" t="s">
        <v>167</v>
      </c>
      <c r="B514" s="2" t="s">
        <v>8</v>
      </c>
      <c r="C514" s="2" t="s">
        <v>156</v>
      </c>
      <c r="D514" s="1">
        <f>IF(B514="UP",1,-1)</f>
        <v>-1</v>
      </c>
      <c r="E514" s="1">
        <f t="shared" si="36"/>
        <v>1</v>
      </c>
      <c r="F514" s="1">
        <f t="shared" ref="F514:F577" si="37">E514+D514</f>
        <v>0</v>
      </c>
      <c r="G514" s="2" t="s">
        <v>8</v>
      </c>
      <c r="H514" s="7">
        <v>-1.831645798</v>
      </c>
      <c r="I514" s="8">
        <v>0.92575510439095698</v>
      </c>
    </row>
    <row r="515" spans="1:9">
      <c r="A515" s="3" t="s">
        <v>17</v>
      </c>
      <c r="B515" s="2" t="s">
        <v>8</v>
      </c>
      <c r="C515" s="2" t="s">
        <v>8</v>
      </c>
      <c r="D515" s="1">
        <f>IF(B515="UP",1,-1)</f>
        <v>-1</v>
      </c>
      <c r="E515" s="1">
        <f t="shared" si="36"/>
        <v>-1</v>
      </c>
      <c r="F515" s="1">
        <f t="shared" si="37"/>
        <v>-2</v>
      </c>
      <c r="G515" s="2" t="s">
        <v>8</v>
      </c>
      <c r="H515" s="7">
        <v>-4.0969259515513399E-3</v>
      </c>
      <c r="I515" s="8">
        <v>0.92575510439095698</v>
      </c>
    </row>
    <row r="516" spans="1:9">
      <c r="A516" s="3" t="s">
        <v>297</v>
      </c>
      <c r="B516" s="2" t="s">
        <v>8</v>
      </c>
      <c r="C516" s="2" t="s">
        <v>156</v>
      </c>
      <c r="D516" s="1">
        <f>IF(B516="UP",1,-1)</f>
        <v>-1</v>
      </c>
      <c r="E516" s="1">
        <f t="shared" si="36"/>
        <v>1</v>
      </c>
      <c r="F516" s="1">
        <f t="shared" si="37"/>
        <v>0</v>
      </c>
      <c r="G516" s="2" t="s">
        <v>8</v>
      </c>
      <c r="H516" s="7">
        <v>-1.449306054</v>
      </c>
      <c r="I516" s="8">
        <v>0.96793643648859495</v>
      </c>
    </row>
    <row r="517" spans="1:9">
      <c r="A517" s="3" t="s">
        <v>94</v>
      </c>
      <c r="B517" s="2" t="s">
        <v>53</v>
      </c>
      <c r="C517" s="2" t="s">
        <v>8</v>
      </c>
      <c r="D517" s="1">
        <f>IF(B517="NA",0,1)</f>
        <v>0</v>
      </c>
      <c r="E517" s="1">
        <f t="shared" si="36"/>
        <v>-1</v>
      </c>
      <c r="F517" s="1">
        <f t="shared" si="37"/>
        <v>-1</v>
      </c>
      <c r="G517" s="2" t="s">
        <v>8</v>
      </c>
      <c r="H517" s="7" t="s">
        <v>53</v>
      </c>
      <c r="I517" s="8">
        <v>0.87279270799999997</v>
      </c>
    </row>
    <row r="518" spans="1:9">
      <c r="A518" s="3" t="s">
        <v>74</v>
      </c>
      <c r="B518" s="2" t="s">
        <v>53</v>
      </c>
      <c r="C518" s="2" t="s">
        <v>8</v>
      </c>
      <c r="D518" s="1">
        <f>IF(B518="NA",0,1)</f>
        <v>0</v>
      </c>
      <c r="E518" s="1">
        <f t="shared" si="36"/>
        <v>-1</v>
      </c>
      <c r="F518" s="1">
        <f t="shared" si="37"/>
        <v>-1</v>
      </c>
      <c r="G518" s="2" t="s">
        <v>8</v>
      </c>
      <c r="H518" s="7" t="s">
        <v>53</v>
      </c>
      <c r="I518" s="8">
        <v>-0.86605981499999996</v>
      </c>
    </row>
    <row r="519" spans="1:9">
      <c r="A519" s="3" t="s">
        <v>407</v>
      </c>
      <c r="B519" s="2" t="s">
        <v>53</v>
      </c>
      <c r="C519" s="2" t="s">
        <v>156</v>
      </c>
      <c r="D519" s="1">
        <f>IF(B519="NA",0,1)</f>
        <v>0</v>
      </c>
      <c r="E519" s="1">
        <f t="shared" si="36"/>
        <v>1</v>
      </c>
      <c r="F519" s="1">
        <f t="shared" si="37"/>
        <v>1</v>
      </c>
      <c r="G519" s="2" t="s">
        <v>156</v>
      </c>
      <c r="H519" s="7" t="s">
        <v>53</v>
      </c>
      <c r="I519" s="8">
        <v>1.32505059310564</v>
      </c>
    </row>
    <row r="520" spans="1:9">
      <c r="A520" s="3" t="s">
        <v>77</v>
      </c>
      <c r="B520" s="2" t="s">
        <v>53</v>
      </c>
      <c r="C520" s="2" t="s">
        <v>8</v>
      </c>
      <c r="D520" s="1">
        <f>IF(B520="NA",0,1)</f>
        <v>0</v>
      </c>
      <c r="E520" s="1">
        <f t="shared" si="36"/>
        <v>-1</v>
      </c>
      <c r="F520" s="1">
        <f t="shared" si="37"/>
        <v>-1</v>
      </c>
      <c r="G520" s="2" t="s">
        <v>8</v>
      </c>
      <c r="H520" s="7" t="s">
        <v>53</v>
      </c>
      <c r="I520" s="8">
        <v>0.93079033</v>
      </c>
    </row>
    <row r="521" spans="1:9">
      <c r="A521" s="3" t="s">
        <v>394</v>
      </c>
      <c r="B521" s="2" t="s">
        <v>53</v>
      </c>
      <c r="C521" s="2" t="s">
        <v>156</v>
      </c>
      <c r="D521" s="1">
        <f>IF(B521="NA",0,1)</f>
        <v>0</v>
      </c>
      <c r="E521" s="1">
        <f t="shared" si="36"/>
        <v>1</v>
      </c>
      <c r="F521" s="1">
        <f t="shared" si="37"/>
        <v>1</v>
      </c>
      <c r="G521" s="2" t="s">
        <v>156</v>
      </c>
      <c r="H521" s="7" t="s">
        <v>53</v>
      </c>
      <c r="I521" s="8">
        <v>1.0084304616608399</v>
      </c>
    </row>
    <row r="522" spans="1:9">
      <c r="A522" s="3" t="s">
        <v>309</v>
      </c>
      <c r="B522" s="2" t="s">
        <v>8</v>
      </c>
      <c r="C522" s="2" t="s">
        <v>156</v>
      </c>
      <c r="D522" s="1">
        <f>IF(B522="UP",1,-1)</f>
        <v>-1</v>
      </c>
      <c r="E522" s="1">
        <f t="shared" si="36"/>
        <v>1</v>
      </c>
      <c r="F522" s="1">
        <f t="shared" si="37"/>
        <v>0</v>
      </c>
      <c r="G522" s="2" t="s">
        <v>8</v>
      </c>
      <c r="H522" s="7">
        <v>-1.1115074979999999</v>
      </c>
      <c r="I522" s="8">
        <v>1.0635927042372999</v>
      </c>
    </row>
    <row r="523" spans="1:9">
      <c r="A523" s="3" t="s">
        <v>592</v>
      </c>
      <c r="B523" s="2" t="s">
        <v>53</v>
      </c>
      <c r="C523" s="2" t="s">
        <v>156</v>
      </c>
      <c r="D523" s="1">
        <f t="shared" ref="D523:D528" si="38">IF(B523="NA",0,1)</f>
        <v>0</v>
      </c>
      <c r="E523" s="1">
        <f t="shared" si="36"/>
        <v>1</v>
      </c>
      <c r="F523" s="1">
        <f t="shared" si="37"/>
        <v>1</v>
      </c>
      <c r="G523" s="2" t="s">
        <v>156</v>
      </c>
      <c r="H523" s="7" t="s">
        <v>53</v>
      </c>
      <c r="I523" s="8">
        <v>0.96793643648859495</v>
      </c>
    </row>
    <row r="524" spans="1:9">
      <c r="A524" s="3" t="s">
        <v>591</v>
      </c>
      <c r="B524" s="2" t="s">
        <v>53</v>
      </c>
      <c r="C524" s="2" t="s">
        <v>156</v>
      </c>
      <c r="D524" s="1">
        <f t="shared" si="38"/>
        <v>0</v>
      </c>
      <c r="E524" s="1">
        <f t="shared" si="36"/>
        <v>1</v>
      </c>
      <c r="F524" s="1">
        <f t="shared" si="37"/>
        <v>1</v>
      </c>
      <c r="G524" s="2" t="s">
        <v>156</v>
      </c>
      <c r="H524" s="7" t="s">
        <v>53</v>
      </c>
      <c r="I524" s="8">
        <v>1.2785957219999999</v>
      </c>
    </row>
    <row r="525" spans="1:9">
      <c r="A525" s="3" t="s">
        <v>341</v>
      </c>
      <c r="B525" s="2" t="s">
        <v>53</v>
      </c>
      <c r="C525" s="2" t="s">
        <v>156</v>
      </c>
      <c r="D525" s="1">
        <f t="shared" si="38"/>
        <v>0</v>
      </c>
      <c r="E525" s="1">
        <f t="shared" si="36"/>
        <v>1</v>
      </c>
      <c r="F525" s="1">
        <f t="shared" si="37"/>
        <v>1</v>
      </c>
      <c r="G525" s="2" t="s">
        <v>156</v>
      </c>
      <c r="H525" s="7" t="s">
        <v>53</v>
      </c>
      <c r="I525" s="8">
        <v>0.92575510439095698</v>
      </c>
    </row>
    <row r="526" spans="1:9">
      <c r="A526" s="3" t="s">
        <v>569</v>
      </c>
      <c r="B526" s="2" t="s">
        <v>53</v>
      </c>
      <c r="C526" s="2" t="s">
        <v>156</v>
      </c>
      <c r="D526" s="1">
        <f t="shared" si="38"/>
        <v>0</v>
      </c>
      <c r="E526" s="1">
        <f t="shared" si="36"/>
        <v>1</v>
      </c>
      <c r="F526" s="1">
        <f t="shared" si="37"/>
        <v>1</v>
      </c>
      <c r="G526" s="2" t="s">
        <v>156</v>
      </c>
      <c r="H526" s="7" t="s">
        <v>53</v>
      </c>
      <c r="I526" s="8">
        <v>0.87279270799999997</v>
      </c>
    </row>
    <row r="527" spans="1:9">
      <c r="A527" s="3" t="s">
        <v>539</v>
      </c>
      <c r="B527" s="2" t="s">
        <v>53</v>
      </c>
      <c r="C527" s="2" t="s">
        <v>156</v>
      </c>
      <c r="D527" s="1">
        <f t="shared" si="38"/>
        <v>0</v>
      </c>
      <c r="E527" s="1">
        <f t="shared" si="36"/>
        <v>1</v>
      </c>
      <c r="F527" s="1">
        <f t="shared" si="37"/>
        <v>1</v>
      </c>
      <c r="G527" s="2" t="s">
        <v>156</v>
      </c>
      <c r="H527" s="7" t="s">
        <v>53</v>
      </c>
      <c r="I527" s="8">
        <v>0.92575510439095698</v>
      </c>
    </row>
    <row r="528" spans="1:9">
      <c r="A528" s="3" t="s">
        <v>113</v>
      </c>
      <c r="B528" s="2" t="s">
        <v>53</v>
      </c>
      <c r="C528" s="2" t="s">
        <v>8</v>
      </c>
      <c r="D528" s="1">
        <f t="shared" si="38"/>
        <v>0</v>
      </c>
      <c r="E528" s="1">
        <f t="shared" si="36"/>
        <v>-1</v>
      </c>
      <c r="F528" s="1">
        <f t="shared" si="37"/>
        <v>-1</v>
      </c>
      <c r="G528" s="2" t="s">
        <v>8</v>
      </c>
      <c r="H528" s="7" t="s">
        <v>53</v>
      </c>
      <c r="I528" s="8">
        <v>0.97219538999999999</v>
      </c>
    </row>
    <row r="529" spans="1:9">
      <c r="A529" s="3" t="s">
        <v>614</v>
      </c>
      <c r="B529" s="2" t="s">
        <v>156</v>
      </c>
      <c r="C529" s="2" t="s">
        <v>156</v>
      </c>
      <c r="D529" s="1">
        <f>IF(B529="UP",1,-1)</f>
        <v>1</v>
      </c>
      <c r="E529" s="1">
        <f t="shared" si="36"/>
        <v>1</v>
      </c>
      <c r="F529" s="1">
        <f t="shared" si="37"/>
        <v>2</v>
      </c>
      <c r="G529" s="2" t="s">
        <v>156</v>
      </c>
      <c r="H529" s="7">
        <v>0.94012636000000005</v>
      </c>
      <c r="I529" s="8">
        <v>3.0610254546899198</v>
      </c>
    </row>
    <row r="530" spans="1:9">
      <c r="A530" s="3" t="s">
        <v>417</v>
      </c>
      <c r="B530" s="2" t="s">
        <v>53</v>
      </c>
      <c r="C530" s="2" t="s">
        <v>156</v>
      </c>
      <c r="D530" s="1">
        <f>IF(B530="NA",0,1)</f>
        <v>0</v>
      </c>
      <c r="E530" s="1">
        <f t="shared" si="36"/>
        <v>1</v>
      </c>
      <c r="F530" s="1">
        <f t="shared" si="37"/>
        <v>1</v>
      </c>
      <c r="G530" s="2" t="s">
        <v>156</v>
      </c>
      <c r="H530" s="7" t="s">
        <v>53</v>
      </c>
      <c r="I530" s="8">
        <v>1.32505059310564</v>
      </c>
    </row>
    <row r="531" spans="1:9">
      <c r="A531" s="3" t="s">
        <v>21</v>
      </c>
      <c r="B531" s="2" t="s">
        <v>8</v>
      </c>
      <c r="C531" s="2" t="s">
        <v>8</v>
      </c>
      <c r="D531" s="1">
        <f>IF(B531="UP",1,-1)</f>
        <v>-1</v>
      </c>
      <c r="E531" s="1">
        <f t="shared" si="36"/>
        <v>-1</v>
      </c>
      <c r="F531" s="1">
        <f t="shared" si="37"/>
        <v>-2</v>
      </c>
      <c r="G531" s="2" t="s">
        <v>8</v>
      </c>
      <c r="H531" s="7">
        <v>-0.88465958207339201</v>
      </c>
      <c r="I531" s="8">
        <v>-1.089769295</v>
      </c>
    </row>
    <row r="532" spans="1:9">
      <c r="A532" s="3" t="s">
        <v>294</v>
      </c>
      <c r="B532" s="2" t="s">
        <v>8</v>
      </c>
      <c r="C532" s="2" t="s">
        <v>156</v>
      </c>
      <c r="D532" s="1">
        <f>IF(B532="UP",1,-1)</f>
        <v>-1</v>
      </c>
      <c r="E532" s="1">
        <f t="shared" ref="E532:E563" si="39">IF(C532="UP",1,-1)</f>
        <v>1</v>
      </c>
      <c r="F532" s="1">
        <f t="shared" si="37"/>
        <v>0</v>
      </c>
      <c r="G532" s="2" t="s">
        <v>8</v>
      </c>
      <c r="H532" s="7">
        <v>-0.75108441370943801</v>
      </c>
      <c r="I532" s="8">
        <v>0.96793643648859495</v>
      </c>
    </row>
    <row r="533" spans="1:9">
      <c r="A533" s="3" t="s">
        <v>609</v>
      </c>
      <c r="B533" s="2" t="s">
        <v>156</v>
      </c>
      <c r="C533" s="2" t="s">
        <v>156</v>
      </c>
      <c r="D533" s="1">
        <f>IF(B533="UP",1,-1)</f>
        <v>1</v>
      </c>
      <c r="E533" s="1">
        <f t="shared" si="39"/>
        <v>1</v>
      </c>
      <c r="F533" s="1">
        <f t="shared" si="37"/>
        <v>2</v>
      </c>
      <c r="G533" s="2" t="s">
        <v>156</v>
      </c>
      <c r="H533" s="7">
        <v>1.6847040280000001</v>
      </c>
      <c r="I533" s="8">
        <v>0.92575510439095698</v>
      </c>
    </row>
    <row r="534" spans="1:9">
      <c r="A534" s="3" t="s">
        <v>195</v>
      </c>
      <c r="B534" s="2" t="s">
        <v>8</v>
      </c>
      <c r="C534" s="2" t="s">
        <v>156</v>
      </c>
      <c r="D534" s="1">
        <f>IF(B534="UP",1,-1)</f>
        <v>-1</v>
      </c>
      <c r="E534" s="1">
        <f t="shared" si="39"/>
        <v>1</v>
      </c>
      <c r="F534" s="1">
        <f t="shared" si="37"/>
        <v>0</v>
      </c>
      <c r="G534" s="2" t="s">
        <v>8</v>
      </c>
      <c r="H534" s="7">
        <v>-1.383816556</v>
      </c>
      <c r="I534" s="8">
        <v>1.17360560902837</v>
      </c>
    </row>
    <row r="535" spans="1:9">
      <c r="A535" s="3" t="s">
        <v>416</v>
      </c>
      <c r="B535" s="2" t="s">
        <v>53</v>
      </c>
      <c r="C535" s="2" t="s">
        <v>156</v>
      </c>
      <c r="D535" s="1">
        <f>IF(B535="NA",0,1)</f>
        <v>0</v>
      </c>
      <c r="E535" s="1">
        <f t="shared" si="39"/>
        <v>1</v>
      </c>
      <c r="F535" s="1">
        <f t="shared" si="37"/>
        <v>1</v>
      </c>
      <c r="G535" s="2" t="s">
        <v>156</v>
      </c>
      <c r="H535" s="7" t="s">
        <v>53</v>
      </c>
      <c r="I535" s="8">
        <v>1.148464283</v>
      </c>
    </row>
    <row r="536" spans="1:9">
      <c r="A536" s="3" t="s">
        <v>199</v>
      </c>
      <c r="B536" s="2" t="s">
        <v>8</v>
      </c>
      <c r="C536" s="2" t="s">
        <v>156</v>
      </c>
      <c r="D536" s="1">
        <f>IF(B536="UP",1,-1)</f>
        <v>-1</v>
      </c>
      <c r="E536" s="1">
        <f t="shared" si="39"/>
        <v>1</v>
      </c>
      <c r="F536" s="1">
        <f t="shared" si="37"/>
        <v>0</v>
      </c>
      <c r="G536" s="2" t="s">
        <v>8</v>
      </c>
      <c r="H536" s="7">
        <v>-1.126632372</v>
      </c>
      <c r="I536" s="8">
        <v>1.04361935126254</v>
      </c>
    </row>
    <row r="537" spans="1:9">
      <c r="A537" s="3" t="s">
        <v>685</v>
      </c>
      <c r="B537" s="2" t="s">
        <v>156</v>
      </c>
      <c r="C537" s="2" t="s">
        <v>156</v>
      </c>
      <c r="D537" s="1">
        <f>IF(B537="UP",1,-1)</f>
        <v>1</v>
      </c>
      <c r="E537" s="1">
        <f t="shared" si="39"/>
        <v>1</v>
      </c>
      <c r="F537" s="1">
        <f t="shared" si="37"/>
        <v>2</v>
      </c>
      <c r="G537" s="2" t="s">
        <v>156</v>
      </c>
      <c r="H537" s="7">
        <v>1.1643883829999999</v>
      </c>
      <c r="I537" s="8">
        <v>0.93247246781356796</v>
      </c>
    </row>
    <row r="538" spans="1:9">
      <c r="A538" s="3" t="s">
        <v>42</v>
      </c>
      <c r="B538" s="2" t="s">
        <v>8</v>
      </c>
      <c r="C538" s="2" t="s">
        <v>8</v>
      </c>
      <c r="D538" s="1">
        <f>IF(B538="UP",1,-1)</f>
        <v>-1</v>
      </c>
      <c r="E538" s="1">
        <f t="shared" si="39"/>
        <v>-1</v>
      </c>
      <c r="F538" s="1">
        <f t="shared" si="37"/>
        <v>-2</v>
      </c>
      <c r="G538" s="2" t="s">
        <v>8</v>
      </c>
      <c r="H538" s="7">
        <v>-1.200916898</v>
      </c>
      <c r="I538" s="8">
        <v>-1.109625093</v>
      </c>
    </row>
    <row r="539" spans="1:9">
      <c r="A539" s="3" t="s">
        <v>161</v>
      </c>
      <c r="B539" s="2" t="s">
        <v>8</v>
      </c>
      <c r="C539" s="2" t="s">
        <v>156</v>
      </c>
      <c r="D539" s="1">
        <f>IF(B539="UP",1,-1)</f>
        <v>-1</v>
      </c>
      <c r="E539" s="1">
        <f t="shared" si="39"/>
        <v>1</v>
      </c>
      <c r="F539" s="1">
        <f t="shared" si="37"/>
        <v>0</v>
      </c>
      <c r="G539" s="2" t="s">
        <v>8</v>
      </c>
      <c r="H539" s="7">
        <v>-1.496885982</v>
      </c>
      <c r="I539" s="8">
        <v>0.96793643648859495</v>
      </c>
    </row>
    <row r="540" spans="1:9">
      <c r="A540" s="3" t="s">
        <v>137</v>
      </c>
      <c r="B540" s="2" t="s">
        <v>53</v>
      </c>
      <c r="C540" s="2" t="s">
        <v>8</v>
      </c>
      <c r="D540" s="1">
        <f>IF(B540="NA",0,1)</f>
        <v>0</v>
      </c>
      <c r="E540" s="1">
        <f t="shared" si="39"/>
        <v>-1</v>
      </c>
      <c r="F540" s="1">
        <f t="shared" si="37"/>
        <v>-1</v>
      </c>
      <c r="G540" s="2" t="s">
        <v>8</v>
      </c>
      <c r="H540" s="7" t="s">
        <v>53</v>
      </c>
      <c r="I540" s="8">
        <v>0.92897171700000003</v>
      </c>
    </row>
    <row r="541" spans="1:9">
      <c r="A541" s="3" t="s">
        <v>143</v>
      </c>
      <c r="B541" s="2" t="s">
        <v>53</v>
      </c>
      <c r="C541" s="2" t="s">
        <v>8</v>
      </c>
      <c r="D541" s="1">
        <f>IF(B541="NA",0,1)</f>
        <v>0</v>
      </c>
      <c r="E541" s="1">
        <f t="shared" si="39"/>
        <v>-1</v>
      </c>
      <c r="F541" s="1">
        <f t="shared" si="37"/>
        <v>-1</v>
      </c>
      <c r="G541" s="2" t="s">
        <v>8</v>
      </c>
      <c r="H541" s="7" t="s">
        <v>53</v>
      </c>
      <c r="I541" s="8">
        <v>-1.2673022279999999</v>
      </c>
    </row>
    <row r="542" spans="1:9">
      <c r="A542" s="3" t="s">
        <v>439</v>
      </c>
      <c r="B542" s="2" t="s">
        <v>53</v>
      </c>
      <c r="C542" s="2" t="s">
        <v>156</v>
      </c>
      <c r="D542" s="1">
        <f>IF(B542="NA",0,1)</f>
        <v>0</v>
      </c>
      <c r="E542" s="1">
        <f t="shared" si="39"/>
        <v>1</v>
      </c>
      <c r="F542" s="1">
        <f t="shared" si="37"/>
        <v>1</v>
      </c>
      <c r="G542" s="2" t="s">
        <v>156</v>
      </c>
      <c r="H542" s="7" t="s">
        <v>53</v>
      </c>
      <c r="I542" s="8">
        <v>0.96793643648859495</v>
      </c>
    </row>
    <row r="543" spans="1:9">
      <c r="A543" s="3" t="s">
        <v>283</v>
      </c>
      <c r="B543" s="2" t="s">
        <v>8</v>
      </c>
      <c r="C543" s="2" t="s">
        <v>156</v>
      </c>
      <c r="D543" s="1">
        <f>IF(B543="UP",1,-1)</f>
        <v>-1</v>
      </c>
      <c r="E543" s="1">
        <f t="shared" si="39"/>
        <v>1</v>
      </c>
      <c r="F543" s="1">
        <f t="shared" si="37"/>
        <v>0</v>
      </c>
      <c r="G543" s="2" t="s">
        <v>8</v>
      </c>
      <c r="H543" s="7">
        <v>-1.1638407487321301</v>
      </c>
      <c r="I543" s="8">
        <v>0.94473694937195996</v>
      </c>
    </row>
    <row r="544" spans="1:9">
      <c r="A544" s="3" t="s">
        <v>70</v>
      </c>
      <c r="B544" s="2" t="s">
        <v>53</v>
      </c>
      <c r="C544" s="2" t="s">
        <v>8</v>
      </c>
      <c r="D544" s="1">
        <f t="shared" ref="D544:D553" si="40">IF(B544="NA",0,1)</f>
        <v>0</v>
      </c>
      <c r="E544" s="1">
        <f t="shared" si="39"/>
        <v>-1</v>
      </c>
      <c r="F544" s="1">
        <f t="shared" si="37"/>
        <v>-1</v>
      </c>
      <c r="G544" s="2" t="s">
        <v>8</v>
      </c>
      <c r="H544" s="7" t="s">
        <v>53</v>
      </c>
      <c r="I544" s="8">
        <v>-0.83056776392186005</v>
      </c>
    </row>
    <row r="545" spans="1:9">
      <c r="A545" s="3" t="s">
        <v>69</v>
      </c>
      <c r="B545" s="2" t="s">
        <v>53</v>
      </c>
      <c r="C545" s="2" t="s">
        <v>8</v>
      </c>
      <c r="D545" s="1">
        <f t="shared" si="40"/>
        <v>0</v>
      </c>
      <c r="E545" s="1">
        <f t="shared" si="39"/>
        <v>-1</v>
      </c>
      <c r="F545" s="1">
        <f t="shared" si="37"/>
        <v>-1</v>
      </c>
      <c r="G545" s="2" t="s">
        <v>8</v>
      </c>
      <c r="H545" s="7" t="s">
        <v>53</v>
      </c>
      <c r="I545" s="8">
        <v>-0.81341646048114102</v>
      </c>
    </row>
    <row r="546" spans="1:9">
      <c r="A546" s="3" t="s">
        <v>488</v>
      </c>
      <c r="B546" s="2" t="s">
        <v>53</v>
      </c>
      <c r="C546" s="2" t="s">
        <v>156</v>
      </c>
      <c r="D546" s="1">
        <f t="shared" si="40"/>
        <v>0</v>
      </c>
      <c r="E546" s="1">
        <f t="shared" si="39"/>
        <v>1</v>
      </c>
      <c r="F546" s="1">
        <f t="shared" si="37"/>
        <v>1</v>
      </c>
      <c r="G546" s="2" t="s">
        <v>156</v>
      </c>
      <c r="H546" s="7" t="s">
        <v>53</v>
      </c>
      <c r="I546" s="8">
        <v>0.87279270799999997</v>
      </c>
    </row>
    <row r="547" spans="1:9">
      <c r="A547" s="3" t="s">
        <v>495</v>
      </c>
      <c r="B547" s="2" t="s">
        <v>53</v>
      </c>
      <c r="C547" s="2" t="s">
        <v>156</v>
      </c>
      <c r="D547" s="1">
        <f t="shared" si="40"/>
        <v>0</v>
      </c>
      <c r="E547" s="1">
        <f t="shared" si="39"/>
        <v>1</v>
      </c>
      <c r="F547" s="1">
        <f t="shared" si="37"/>
        <v>1</v>
      </c>
      <c r="G547" s="2" t="s">
        <v>156</v>
      </c>
      <c r="H547" s="7" t="s">
        <v>53</v>
      </c>
      <c r="I547" s="8">
        <v>3.0610254546899198</v>
      </c>
    </row>
    <row r="548" spans="1:9">
      <c r="A548" s="3" t="s">
        <v>460</v>
      </c>
      <c r="B548" s="2" t="s">
        <v>53</v>
      </c>
      <c r="C548" s="2" t="s">
        <v>156</v>
      </c>
      <c r="D548" s="1">
        <f t="shared" si="40"/>
        <v>0</v>
      </c>
      <c r="E548" s="1">
        <f t="shared" si="39"/>
        <v>1</v>
      </c>
      <c r="F548" s="1">
        <f t="shared" si="37"/>
        <v>1</v>
      </c>
      <c r="G548" s="2" t="s">
        <v>156</v>
      </c>
      <c r="H548" s="7" t="s">
        <v>53</v>
      </c>
      <c r="I548" s="8">
        <v>0.92575510439095698</v>
      </c>
    </row>
    <row r="549" spans="1:9">
      <c r="A549" s="3" t="s">
        <v>458</v>
      </c>
      <c r="B549" s="2" t="s">
        <v>53</v>
      </c>
      <c r="C549" s="2" t="s">
        <v>156</v>
      </c>
      <c r="D549" s="1">
        <f t="shared" si="40"/>
        <v>0</v>
      </c>
      <c r="E549" s="1">
        <f t="shared" si="39"/>
        <v>1</v>
      </c>
      <c r="F549" s="1">
        <f t="shared" si="37"/>
        <v>1</v>
      </c>
      <c r="G549" s="2" t="s">
        <v>156</v>
      </c>
      <c r="H549" s="7" t="s">
        <v>53</v>
      </c>
      <c r="I549" s="8">
        <v>0.93247246781356796</v>
      </c>
    </row>
    <row r="550" spans="1:9">
      <c r="A550" s="3" t="s">
        <v>104</v>
      </c>
      <c r="B550" s="2" t="s">
        <v>53</v>
      </c>
      <c r="C550" s="2" t="s">
        <v>8</v>
      </c>
      <c r="D550" s="1">
        <f t="shared" si="40"/>
        <v>0</v>
      </c>
      <c r="E550" s="1">
        <f t="shared" si="39"/>
        <v>-1</v>
      </c>
      <c r="F550" s="1">
        <f t="shared" si="37"/>
        <v>-1</v>
      </c>
      <c r="G550" s="2" t="s">
        <v>8</v>
      </c>
      <c r="H550" s="7" t="s">
        <v>53</v>
      </c>
      <c r="I550" s="8">
        <v>-0.81341646048114102</v>
      </c>
    </row>
    <row r="551" spans="1:9">
      <c r="A551" s="3" t="s">
        <v>117</v>
      </c>
      <c r="B551" s="2" t="s">
        <v>53</v>
      </c>
      <c r="C551" s="2" t="s">
        <v>8</v>
      </c>
      <c r="D551" s="1">
        <f t="shared" si="40"/>
        <v>0</v>
      </c>
      <c r="E551" s="1">
        <f t="shared" si="39"/>
        <v>-1</v>
      </c>
      <c r="F551" s="1">
        <f t="shared" si="37"/>
        <v>-1</v>
      </c>
      <c r="G551" s="2" t="s">
        <v>8</v>
      </c>
      <c r="H551" s="7" t="s">
        <v>53</v>
      </c>
      <c r="I551" s="8">
        <v>0.96793643648859495</v>
      </c>
    </row>
    <row r="552" spans="1:9">
      <c r="A552" s="3" t="s">
        <v>404</v>
      </c>
      <c r="B552" s="2" t="s">
        <v>53</v>
      </c>
      <c r="C552" s="2" t="s">
        <v>156</v>
      </c>
      <c r="D552" s="1">
        <f t="shared" si="40"/>
        <v>0</v>
      </c>
      <c r="E552" s="1">
        <f t="shared" si="39"/>
        <v>1</v>
      </c>
      <c r="F552" s="1">
        <f t="shared" si="37"/>
        <v>1</v>
      </c>
      <c r="G552" s="2" t="s">
        <v>156</v>
      </c>
      <c r="H552" s="7" t="s">
        <v>53</v>
      </c>
      <c r="I552" s="8">
        <v>0.93247246781356796</v>
      </c>
    </row>
    <row r="553" spans="1:9">
      <c r="A553" s="3" t="s">
        <v>78</v>
      </c>
      <c r="B553" s="2" t="s">
        <v>53</v>
      </c>
      <c r="C553" s="2" t="s">
        <v>8</v>
      </c>
      <c r="D553" s="1">
        <f t="shared" si="40"/>
        <v>0</v>
      </c>
      <c r="E553" s="1">
        <f t="shared" si="39"/>
        <v>-1</v>
      </c>
      <c r="F553" s="1">
        <f t="shared" si="37"/>
        <v>-1</v>
      </c>
      <c r="G553" s="2" t="s">
        <v>8</v>
      </c>
      <c r="H553" s="7" t="s">
        <v>53</v>
      </c>
      <c r="I553" s="8">
        <v>0.96793643648859495</v>
      </c>
    </row>
    <row r="554" spans="1:9">
      <c r="A554" s="3" t="s">
        <v>636</v>
      </c>
      <c r="B554" s="2" t="s">
        <v>156</v>
      </c>
      <c r="C554" s="2" t="s">
        <v>156</v>
      </c>
      <c r="D554" s="1">
        <f>IF(B554="UP",1,-1)</f>
        <v>1</v>
      </c>
      <c r="E554" s="1">
        <f t="shared" si="39"/>
        <v>1</v>
      </c>
      <c r="F554" s="1">
        <f t="shared" si="37"/>
        <v>2</v>
      </c>
      <c r="G554" s="2" t="s">
        <v>156</v>
      </c>
      <c r="H554" s="7">
        <v>1.5202043110000001</v>
      </c>
      <c r="I554" s="8">
        <v>0.953856861</v>
      </c>
    </row>
    <row r="555" spans="1:9">
      <c r="A555" s="3" t="s">
        <v>218</v>
      </c>
      <c r="B555" s="2" t="s">
        <v>8</v>
      </c>
      <c r="C555" s="2" t="s">
        <v>156</v>
      </c>
      <c r="D555" s="1">
        <f>IF(B555="UP",1,-1)</f>
        <v>-1</v>
      </c>
      <c r="E555" s="1">
        <f t="shared" si="39"/>
        <v>1</v>
      </c>
      <c r="F555" s="1">
        <f t="shared" si="37"/>
        <v>0</v>
      </c>
      <c r="G555" s="2" t="s">
        <v>8</v>
      </c>
      <c r="H555" s="7">
        <v>-1.2116916769999999</v>
      </c>
      <c r="I555" s="8">
        <v>3.0610254546899198</v>
      </c>
    </row>
    <row r="556" spans="1:9">
      <c r="A556" s="3" t="s">
        <v>656</v>
      </c>
      <c r="B556" s="2" t="s">
        <v>156</v>
      </c>
      <c r="C556" s="2" t="s">
        <v>156</v>
      </c>
      <c r="D556" s="1">
        <f>IF(B556="UP",1,-1)</f>
        <v>1</v>
      </c>
      <c r="E556" s="1">
        <f t="shared" si="39"/>
        <v>1</v>
      </c>
      <c r="F556" s="1">
        <f t="shared" si="37"/>
        <v>2</v>
      </c>
      <c r="G556" s="2" t="s">
        <v>156</v>
      </c>
      <c r="H556" s="7">
        <v>0.97062301500000003</v>
      </c>
      <c r="I556" s="8">
        <v>0.93079033</v>
      </c>
    </row>
    <row r="557" spans="1:9">
      <c r="A557" s="3" t="s">
        <v>588</v>
      </c>
      <c r="B557" s="2" t="s">
        <v>53</v>
      </c>
      <c r="C557" s="2" t="s">
        <v>156</v>
      </c>
      <c r="D557" s="1">
        <f>IF(B557="NA",0,1)</f>
        <v>0</v>
      </c>
      <c r="E557" s="1">
        <f t="shared" si="39"/>
        <v>1</v>
      </c>
      <c r="F557" s="1">
        <f t="shared" si="37"/>
        <v>1</v>
      </c>
      <c r="G557" s="2" t="s">
        <v>156</v>
      </c>
      <c r="H557" s="7" t="s">
        <v>53</v>
      </c>
      <c r="I557" s="8">
        <v>1.32505059310564</v>
      </c>
    </row>
    <row r="558" spans="1:9">
      <c r="A558" s="3" t="s">
        <v>447</v>
      </c>
      <c r="B558" s="2" t="s">
        <v>53</v>
      </c>
      <c r="C558" s="2" t="s">
        <v>156</v>
      </c>
      <c r="D558" s="1">
        <f>IF(B558="NA",0,1)</f>
        <v>0</v>
      </c>
      <c r="E558" s="1">
        <f t="shared" si="39"/>
        <v>1</v>
      </c>
      <c r="F558" s="1">
        <f t="shared" si="37"/>
        <v>1</v>
      </c>
      <c r="G558" s="2" t="s">
        <v>156</v>
      </c>
      <c r="H558" s="7" t="s">
        <v>53</v>
      </c>
      <c r="I558" s="8">
        <v>1.04361935126254</v>
      </c>
    </row>
    <row r="559" spans="1:9">
      <c r="A559" s="3" t="s">
        <v>202</v>
      </c>
      <c r="B559" s="2" t="s">
        <v>8</v>
      </c>
      <c r="C559" s="2" t="s">
        <v>156</v>
      </c>
      <c r="D559" s="1">
        <f>IF(B559="UP",1,-1)</f>
        <v>-1</v>
      </c>
      <c r="E559" s="1">
        <f t="shared" si="39"/>
        <v>1</v>
      </c>
      <c r="F559" s="1">
        <f t="shared" si="37"/>
        <v>0</v>
      </c>
      <c r="G559" s="2" t="s">
        <v>8</v>
      </c>
      <c r="H559" s="7">
        <v>-1.3145722769999999</v>
      </c>
      <c r="I559" s="8">
        <v>1.2518945859999999</v>
      </c>
    </row>
    <row r="560" spans="1:9">
      <c r="A560" s="3" t="s">
        <v>59</v>
      </c>
      <c r="B560" s="2" t="s">
        <v>53</v>
      </c>
      <c r="C560" s="2" t="s">
        <v>8</v>
      </c>
      <c r="D560" s="1">
        <f>IF(B560="NA",0,1)</f>
        <v>0</v>
      </c>
      <c r="E560" s="1">
        <f t="shared" si="39"/>
        <v>-1</v>
      </c>
      <c r="F560" s="1">
        <f t="shared" si="37"/>
        <v>-1</v>
      </c>
      <c r="G560" s="2" t="s">
        <v>8</v>
      </c>
      <c r="H560" s="7" t="s">
        <v>53</v>
      </c>
      <c r="I560" s="8">
        <v>0.92897171700000003</v>
      </c>
    </row>
    <row r="561" spans="1:9">
      <c r="A561" s="3" t="s">
        <v>211</v>
      </c>
      <c r="B561" s="2" t="s">
        <v>8</v>
      </c>
      <c r="C561" s="2" t="s">
        <v>156</v>
      </c>
      <c r="D561" s="1">
        <f>IF(B561="UP",1,-1)</f>
        <v>-1</v>
      </c>
      <c r="E561" s="1">
        <f t="shared" si="39"/>
        <v>1</v>
      </c>
      <c r="F561" s="1">
        <f t="shared" si="37"/>
        <v>0</v>
      </c>
      <c r="G561" s="2" t="s">
        <v>8</v>
      </c>
      <c r="H561" s="7">
        <v>-1.715092992</v>
      </c>
      <c r="I561" s="8">
        <v>0.96793643648859495</v>
      </c>
    </row>
    <row r="562" spans="1:9">
      <c r="A562" s="3" t="s">
        <v>446</v>
      </c>
      <c r="B562" s="2" t="s">
        <v>53</v>
      </c>
      <c r="C562" s="2" t="s">
        <v>156</v>
      </c>
      <c r="D562" s="1">
        <f>IF(B562="NA",0,1)</f>
        <v>0</v>
      </c>
      <c r="E562" s="1">
        <f t="shared" si="39"/>
        <v>1</v>
      </c>
      <c r="F562" s="1">
        <f t="shared" si="37"/>
        <v>1</v>
      </c>
      <c r="G562" s="2" t="s">
        <v>156</v>
      </c>
      <c r="H562" s="7" t="s">
        <v>53</v>
      </c>
      <c r="I562" s="8">
        <v>1.32505059310564</v>
      </c>
    </row>
    <row r="563" spans="1:9">
      <c r="A563" s="3" t="s">
        <v>443</v>
      </c>
      <c r="B563" s="2" t="s">
        <v>53</v>
      </c>
      <c r="C563" s="2" t="s">
        <v>156</v>
      </c>
      <c r="D563" s="1">
        <f>IF(B563="NA",0,1)</f>
        <v>0</v>
      </c>
      <c r="E563" s="1">
        <f t="shared" si="39"/>
        <v>1</v>
      </c>
      <c r="F563" s="1">
        <f t="shared" si="37"/>
        <v>1</v>
      </c>
      <c r="G563" s="2" t="s">
        <v>156</v>
      </c>
      <c r="H563" s="7" t="s">
        <v>53</v>
      </c>
      <c r="I563" s="8">
        <v>0.92575510439095698</v>
      </c>
    </row>
    <row r="564" spans="1:9">
      <c r="A564" s="3" t="s">
        <v>442</v>
      </c>
      <c r="B564" s="2" t="s">
        <v>53</v>
      </c>
      <c r="C564" s="2" t="s">
        <v>156</v>
      </c>
      <c r="D564" s="1">
        <f>IF(B564="NA",0,1)</f>
        <v>0</v>
      </c>
      <c r="E564" s="1">
        <f t="shared" ref="E564:E585" si="41">IF(C564="UP",1,-1)</f>
        <v>1</v>
      </c>
      <c r="F564" s="1">
        <f t="shared" si="37"/>
        <v>1</v>
      </c>
      <c r="G564" s="2" t="s">
        <v>156</v>
      </c>
      <c r="H564" s="7" t="s">
        <v>53</v>
      </c>
      <c r="I564" s="8">
        <v>0.92897171700000003</v>
      </c>
    </row>
    <row r="565" spans="1:9">
      <c r="A565" s="3" t="s">
        <v>450</v>
      </c>
      <c r="B565" s="2" t="s">
        <v>53</v>
      </c>
      <c r="C565" s="2" t="s">
        <v>156</v>
      </c>
      <c r="D565" s="1">
        <f>IF(B565="NA",0,1)</f>
        <v>0</v>
      </c>
      <c r="E565" s="1">
        <f t="shared" si="41"/>
        <v>1</v>
      </c>
      <c r="F565" s="1">
        <f t="shared" si="37"/>
        <v>1</v>
      </c>
      <c r="G565" s="2" t="s">
        <v>156</v>
      </c>
      <c r="H565" s="7" t="s">
        <v>53</v>
      </c>
      <c r="I565" s="8">
        <v>0.92575510439095698</v>
      </c>
    </row>
    <row r="566" spans="1:9">
      <c r="A566" s="3" t="s">
        <v>19</v>
      </c>
      <c r="B566" s="2" t="s">
        <v>8</v>
      </c>
      <c r="C566" s="2" t="s">
        <v>8</v>
      </c>
      <c r="D566" s="1">
        <f>IF(B566="UP",1,-1)</f>
        <v>-1</v>
      </c>
      <c r="E566" s="1">
        <f t="shared" si="41"/>
        <v>-1</v>
      </c>
      <c r="F566" s="1">
        <f t="shared" si="37"/>
        <v>-2</v>
      </c>
      <c r="G566" s="2" t="s">
        <v>8</v>
      </c>
      <c r="H566" s="7">
        <v>-0.40672688952928399</v>
      </c>
      <c r="I566" s="8">
        <v>-0.91858876130133504</v>
      </c>
    </row>
    <row r="567" spans="1:9">
      <c r="A567" s="3" t="s">
        <v>28</v>
      </c>
      <c r="B567" s="2" t="s">
        <v>8</v>
      </c>
      <c r="C567" s="2" t="s">
        <v>8</v>
      </c>
      <c r="D567" s="1">
        <f>IF(B567="UP",1,-1)</f>
        <v>-1</v>
      </c>
      <c r="E567" s="1">
        <f t="shared" si="41"/>
        <v>-1</v>
      </c>
      <c r="F567" s="1">
        <f t="shared" si="37"/>
        <v>-2</v>
      </c>
      <c r="G567" s="2" t="s">
        <v>8</v>
      </c>
      <c r="H567" s="7">
        <v>-1.0367423010000001</v>
      </c>
      <c r="I567" s="8">
        <v>-1.089769295</v>
      </c>
    </row>
    <row r="568" spans="1:9">
      <c r="A568" s="3" t="s">
        <v>233</v>
      </c>
      <c r="B568" s="2" t="s">
        <v>8</v>
      </c>
      <c r="C568" s="2" t="s">
        <v>156</v>
      </c>
      <c r="D568" s="1">
        <f>IF(B568="UP",1,-1)</f>
        <v>-1</v>
      </c>
      <c r="E568" s="1">
        <f t="shared" si="41"/>
        <v>1</v>
      </c>
      <c r="F568" s="1">
        <f t="shared" si="37"/>
        <v>0</v>
      </c>
      <c r="G568" s="2" t="s">
        <v>8</v>
      </c>
      <c r="H568" s="7">
        <v>-1.15671896297155</v>
      </c>
      <c r="I568" s="8">
        <v>1.148464283</v>
      </c>
    </row>
    <row r="569" spans="1:9">
      <c r="A569" s="3" t="s">
        <v>659</v>
      </c>
      <c r="B569" s="2" t="s">
        <v>156</v>
      </c>
      <c r="C569" s="2" t="s">
        <v>156</v>
      </c>
      <c r="D569" s="1">
        <f>IF(B569="UP",1,-1)</f>
        <v>1</v>
      </c>
      <c r="E569" s="1">
        <f t="shared" si="41"/>
        <v>1</v>
      </c>
      <c r="F569" s="1">
        <f t="shared" si="37"/>
        <v>2</v>
      </c>
      <c r="G569" s="2" t="s">
        <v>156</v>
      </c>
      <c r="H569" s="7">
        <v>0.13810251500000001</v>
      </c>
      <c r="I569" s="8">
        <v>3.0610254546899198</v>
      </c>
    </row>
    <row r="570" spans="1:9">
      <c r="A570" s="3" t="s">
        <v>234</v>
      </c>
      <c r="B570" s="2" t="s">
        <v>8</v>
      </c>
      <c r="C570" s="2" t="s">
        <v>156</v>
      </c>
      <c r="D570" s="1">
        <f>IF(B570="UP",1,-1)</f>
        <v>-1</v>
      </c>
      <c r="E570" s="1">
        <f t="shared" si="41"/>
        <v>1</v>
      </c>
      <c r="F570" s="1">
        <f t="shared" si="37"/>
        <v>0</v>
      </c>
      <c r="G570" s="2" t="s">
        <v>8</v>
      </c>
      <c r="H570" s="7">
        <v>-0.106446135042417</v>
      </c>
      <c r="I570" s="8">
        <v>0.87279270799999997</v>
      </c>
    </row>
    <row r="571" spans="1:9">
      <c r="A571" s="3" t="s">
        <v>480</v>
      </c>
      <c r="B571" s="2" t="s">
        <v>53</v>
      </c>
      <c r="C571" s="2" t="s">
        <v>156</v>
      </c>
      <c r="D571" s="1">
        <f>IF(B571="NA",0,1)</f>
        <v>0</v>
      </c>
      <c r="E571" s="1">
        <f t="shared" si="41"/>
        <v>1</v>
      </c>
      <c r="F571" s="1">
        <f t="shared" si="37"/>
        <v>1</v>
      </c>
      <c r="G571" s="2" t="s">
        <v>156</v>
      </c>
      <c r="H571" s="7" t="s">
        <v>53</v>
      </c>
      <c r="I571" s="8">
        <v>3.0610254546899198</v>
      </c>
    </row>
    <row r="572" spans="1:9">
      <c r="A572" s="3" t="s">
        <v>115</v>
      </c>
      <c r="B572" s="2" t="s">
        <v>53</v>
      </c>
      <c r="C572" s="2" t="s">
        <v>8</v>
      </c>
      <c r="D572" s="1">
        <f>IF(B572="NA",0,1)</f>
        <v>0</v>
      </c>
      <c r="E572" s="1">
        <f t="shared" si="41"/>
        <v>-1</v>
      </c>
      <c r="F572" s="1">
        <f t="shared" si="37"/>
        <v>-1</v>
      </c>
      <c r="G572" s="2" t="s">
        <v>8</v>
      </c>
      <c r="H572" s="7" t="s">
        <v>53</v>
      </c>
      <c r="I572" s="8">
        <v>-1.2673022279999999</v>
      </c>
    </row>
    <row r="573" spans="1:9">
      <c r="A573" s="3" t="s">
        <v>116</v>
      </c>
      <c r="B573" s="2" t="s">
        <v>53</v>
      </c>
      <c r="C573" s="2" t="s">
        <v>8</v>
      </c>
      <c r="D573" s="1">
        <f>IF(B573="NA",0,1)</f>
        <v>0</v>
      </c>
      <c r="E573" s="1">
        <f t="shared" si="41"/>
        <v>-1</v>
      </c>
      <c r="F573" s="1">
        <f t="shared" si="37"/>
        <v>-1</v>
      </c>
      <c r="G573" s="2" t="s">
        <v>8</v>
      </c>
      <c r="H573" s="7" t="s">
        <v>53</v>
      </c>
      <c r="I573" s="8">
        <v>-0.91858876130133504</v>
      </c>
    </row>
    <row r="574" spans="1:9">
      <c r="A574" s="3" t="s">
        <v>556</v>
      </c>
      <c r="B574" s="2" t="s">
        <v>53</v>
      </c>
      <c r="C574" s="2" t="s">
        <v>156</v>
      </c>
      <c r="D574" s="1">
        <f>IF(B574="NA",0,1)</f>
        <v>0</v>
      </c>
      <c r="E574" s="1">
        <f t="shared" si="41"/>
        <v>1</v>
      </c>
      <c r="F574" s="1">
        <f t="shared" si="37"/>
        <v>1</v>
      </c>
      <c r="G574" s="2" t="s">
        <v>156</v>
      </c>
      <c r="H574" s="7" t="s">
        <v>53</v>
      </c>
      <c r="I574" s="8">
        <v>3.0610254546899198</v>
      </c>
    </row>
    <row r="575" spans="1:9">
      <c r="A575" s="3" t="s">
        <v>14</v>
      </c>
      <c r="B575" s="2" t="s">
        <v>8</v>
      </c>
      <c r="C575" s="2" t="s">
        <v>8</v>
      </c>
      <c r="D575" s="1">
        <f>IF(B575="UP",1,-1)</f>
        <v>-1</v>
      </c>
      <c r="E575" s="1">
        <f t="shared" si="41"/>
        <v>-1</v>
      </c>
      <c r="F575" s="1">
        <f t="shared" si="37"/>
        <v>-2</v>
      </c>
      <c r="G575" s="2" t="s">
        <v>8</v>
      </c>
      <c r="H575" s="7">
        <v>-2.2566604830000001</v>
      </c>
      <c r="I575" s="8">
        <v>-1.229920975</v>
      </c>
    </row>
    <row r="576" spans="1:9">
      <c r="A576" s="3" t="s">
        <v>245</v>
      </c>
      <c r="B576" s="2" t="s">
        <v>156</v>
      </c>
      <c r="C576" s="2" t="s">
        <v>8</v>
      </c>
      <c r="D576" s="1">
        <f>IF(B576="UP",1,-1)</f>
        <v>1</v>
      </c>
      <c r="E576" s="1">
        <f t="shared" si="41"/>
        <v>-1</v>
      </c>
      <c r="F576" s="1">
        <f t="shared" si="37"/>
        <v>0</v>
      </c>
      <c r="G576" s="2" t="s">
        <v>156</v>
      </c>
      <c r="H576" s="7">
        <v>0.93425261999999998</v>
      </c>
      <c r="I576" s="8">
        <v>-0.91858876130133504</v>
      </c>
    </row>
    <row r="577" spans="1:9">
      <c r="A577" s="3" t="s">
        <v>494</v>
      </c>
      <c r="B577" s="2" t="s">
        <v>53</v>
      </c>
      <c r="C577" s="2" t="s">
        <v>156</v>
      </c>
      <c r="D577" s="1">
        <f>IF(B577="NA",0,1)</f>
        <v>0</v>
      </c>
      <c r="E577" s="1">
        <f t="shared" si="41"/>
        <v>1</v>
      </c>
      <c r="F577" s="1">
        <f t="shared" si="37"/>
        <v>1</v>
      </c>
      <c r="G577" s="2" t="s">
        <v>156</v>
      </c>
      <c r="H577" s="7" t="s">
        <v>53</v>
      </c>
      <c r="I577" s="8">
        <v>1.32505059310564</v>
      </c>
    </row>
    <row r="578" spans="1:9">
      <c r="A578" s="3" t="s">
        <v>138</v>
      </c>
      <c r="B578" s="2" t="s">
        <v>53</v>
      </c>
      <c r="C578" s="2" t="s">
        <v>8</v>
      </c>
      <c r="D578" s="1">
        <f>IF(B578="NA",0,1)</f>
        <v>0</v>
      </c>
      <c r="E578" s="1">
        <f t="shared" si="41"/>
        <v>-1</v>
      </c>
      <c r="F578" s="1">
        <f t="shared" ref="F578:F641" si="42">E578+D578</f>
        <v>-1</v>
      </c>
      <c r="G578" s="2" t="s">
        <v>8</v>
      </c>
      <c r="H578" s="7" t="s">
        <v>53</v>
      </c>
      <c r="I578" s="8">
        <v>-0.91858876130133504</v>
      </c>
    </row>
    <row r="579" spans="1:9">
      <c r="A579" s="3" t="s">
        <v>655</v>
      </c>
      <c r="B579" s="2" t="s">
        <v>156</v>
      </c>
      <c r="C579" s="2" t="s">
        <v>156</v>
      </c>
      <c r="D579" s="1">
        <f>IF(B579="UP",1,-1)</f>
        <v>1</v>
      </c>
      <c r="E579" s="1">
        <f t="shared" si="41"/>
        <v>1</v>
      </c>
      <c r="F579" s="1">
        <f t="shared" si="42"/>
        <v>2</v>
      </c>
      <c r="G579" s="2" t="s">
        <v>156</v>
      </c>
      <c r="H579" s="7">
        <v>1.4941206090000001</v>
      </c>
      <c r="I579" s="8">
        <v>1.04361935126254</v>
      </c>
    </row>
    <row r="580" spans="1:9">
      <c r="A580" s="3" t="s">
        <v>456</v>
      </c>
      <c r="B580" s="2" t="s">
        <v>53</v>
      </c>
      <c r="C580" s="2" t="s">
        <v>156</v>
      </c>
      <c r="D580" s="1">
        <f>IF(B580="NA",0,1)</f>
        <v>0</v>
      </c>
      <c r="E580" s="1">
        <f t="shared" si="41"/>
        <v>1</v>
      </c>
      <c r="F580" s="1">
        <f t="shared" si="42"/>
        <v>1</v>
      </c>
      <c r="G580" s="2" t="s">
        <v>156</v>
      </c>
      <c r="H580" s="7" t="s">
        <v>53</v>
      </c>
      <c r="I580" s="8">
        <v>3.0610254546899198</v>
      </c>
    </row>
    <row r="581" spans="1:9">
      <c r="A581" s="3" t="s">
        <v>457</v>
      </c>
      <c r="B581" s="2" t="s">
        <v>53</v>
      </c>
      <c r="C581" s="2" t="s">
        <v>156</v>
      </c>
      <c r="D581" s="1">
        <f>IF(B581="NA",0,1)</f>
        <v>0</v>
      </c>
      <c r="E581" s="1">
        <f t="shared" si="41"/>
        <v>1</v>
      </c>
      <c r="F581" s="1">
        <f t="shared" si="42"/>
        <v>1</v>
      </c>
      <c r="G581" s="2" t="s">
        <v>156</v>
      </c>
      <c r="H581" s="7" t="s">
        <v>53</v>
      </c>
      <c r="I581" s="8">
        <v>1.1917324532737901</v>
      </c>
    </row>
    <row r="582" spans="1:9">
      <c r="A582" s="3" t="s">
        <v>563</v>
      </c>
      <c r="B582" s="2" t="s">
        <v>53</v>
      </c>
      <c r="C582" s="2" t="s">
        <v>156</v>
      </c>
      <c r="D582" s="1">
        <f>IF(B582="NA",0,1)</f>
        <v>0</v>
      </c>
      <c r="E582" s="1">
        <f t="shared" si="41"/>
        <v>1</v>
      </c>
      <c r="F582" s="1">
        <f t="shared" si="42"/>
        <v>1</v>
      </c>
      <c r="G582" s="2" t="s">
        <v>156</v>
      </c>
      <c r="H582" s="7" t="s">
        <v>53</v>
      </c>
      <c r="I582" s="8">
        <v>1.04361935126254</v>
      </c>
    </row>
    <row r="583" spans="1:9">
      <c r="A583" s="3" t="s">
        <v>134</v>
      </c>
      <c r="B583" s="2" t="s">
        <v>53</v>
      </c>
      <c r="C583" s="2" t="s">
        <v>8</v>
      </c>
      <c r="D583" s="1">
        <f>IF(B583="NA",0,1)</f>
        <v>0</v>
      </c>
      <c r="E583" s="1">
        <f t="shared" si="41"/>
        <v>-1</v>
      </c>
      <c r="F583" s="1">
        <f t="shared" si="42"/>
        <v>-1</v>
      </c>
      <c r="G583" s="2" t="s">
        <v>8</v>
      </c>
      <c r="H583" s="7" t="s">
        <v>53</v>
      </c>
      <c r="I583" s="8">
        <v>-1.089769295</v>
      </c>
    </row>
    <row r="584" spans="1:9">
      <c r="A584" s="3" t="s">
        <v>547</v>
      </c>
      <c r="B584" s="2" t="s">
        <v>53</v>
      </c>
      <c r="C584" s="2" t="s">
        <v>156</v>
      </c>
      <c r="D584" s="1">
        <f>IF(B584="NA",0,1)</f>
        <v>0</v>
      </c>
      <c r="E584" s="1">
        <f t="shared" si="41"/>
        <v>1</v>
      </c>
      <c r="F584" s="1">
        <f t="shared" si="42"/>
        <v>1</v>
      </c>
      <c r="G584" s="2" t="s">
        <v>156</v>
      </c>
      <c r="H584" s="7" t="s">
        <v>53</v>
      </c>
      <c r="I584" s="8">
        <v>0.92897171700000003</v>
      </c>
    </row>
    <row r="585" spans="1:9">
      <c r="A585" s="3" t="s">
        <v>256</v>
      </c>
      <c r="B585" s="2" t="s">
        <v>156</v>
      </c>
      <c r="C585" s="2" t="s">
        <v>8</v>
      </c>
      <c r="D585" s="1">
        <f>IF(B585="UP",1,-1)</f>
        <v>1</v>
      </c>
      <c r="E585" s="1">
        <f t="shared" si="41"/>
        <v>-1</v>
      </c>
      <c r="F585" s="1">
        <f t="shared" si="42"/>
        <v>0</v>
      </c>
      <c r="G585" s="2" t="s">
        <v>156</v>
      </c>
      <c r="H585" s="7">
        <v>0.450649680530463</v>
      </c>
      <c r="I585" s="8">
        <v>0.96793643648859495</v>
      </c>
    </row>
    <row r="586" spans="1:9">
      <c r="A586" s="5" t="s">
        <v>598</v>
      </c>
      <c r="B586" s="2" t="s">
        <v>156</v>
      </c>
      <c r="C586" s="2" t="s">
        <v>53</v>
      </c>
      <c r="D586" s="1">
        <f>IF(B586="UP",1,-1)</f>
        <v>1</v>
      </c>
      <c r="E586" s="1">
        <f>IF(C586="NA",0,1)</f>
        <v>0</v>
      </c>
      <c r="F586" s="1">
        <f t="shared" si="42"/>
        <v>1</v>
      </c>
      <c r="G586" s="2" t="s">
        <v>156</v>
      </c>
      <c r="H586" s="7">
        <v>2.7016806888280702</v>
      </c>
      <c r="I586" s="8" t="s">
        <v>53</v>
      </c>
    </row>
    <row r="587" spans="1:9">
      <c r="A587" s="3" t="s">
        <v>459</v>
      </c>
      <c r="B587" s="2" t="s">
        <v>53</v>
      </c>
      <c r="C587" s="2" t="s">
        <v>156</v>
      </c>
      <c r="D587" s="1">
        <f>IF(B587="NA",0,1)</f>
        <v>0</v>
      </c>
      <c r="E587" s="1">
        <f t="shared" ref="E587:E618" si="43">IF(C587="UP",1,-1)</f>
        <v>1</v>
      </c>
      <c r="F587" s="1">
        <f t="shared" si="42"/>
        <v>1</v>
      </c>
      <c r="G587" s="2" t="s">
        <v>156</v>
      </c>
      <c r="H587" s="7" t="s">
        <v>53</v>
      </c>
      <c r="I587" s="8">
        <v>1.04361935126254</v>
      </c>
    </row>
    <row r="588" spans="1:9">
      <c r="A588" s="3" t="s">
        <v>91</v>
      </c>
      <c r="B588" s="2" t="s">
        <v>53</v>
      </c>
      <c r="C588" s="2" t="s">
        <v>8</v>
      </c>
      <c r="D588" s="1">
        <f>IF(B588="NA",0,1)</f>
        <v>0</v>
      </c>
      <c r="E588" s="1">
        <f t="shared" si="43"/>
        <v>-1</v>
      </c>
      <c r="F588" s="1">
        <f t="shared" si="42"/>
        <v>-1</v>
      </c>
      <c r="G588" s="2" t="s">
        <v>8</v>
      </c>
      <c r="H588" s="7" t="s">
        <v>53</v>
      </c>
      <c r="I588" s="8">
        <v>-1.229920975</v>
      </c>
    </row>
    <row r="589" spans="1:9">
      <c r="A589" s="4" t="s">
        <v>315</v>
      </c>
      <c r="B589" s="2" t="s">
        <v>8</v>
      </c>
      <c r="C589" s="2" t="s">
        <v>156</v>
      </c>
      <c r="D589" s="1">
        <f>IF(B589="UP",1,-1)</f>
        <v>-1</v>
      </c>
      <c r="E589" s="1">
        <f t="shared" si="43"/>
        <v>1</v>
      </c>
      <c r="F589" s="1">
        <f t="shared" si="42"/>
        <v>0</v>
      </c>
      <c r="G589" s="2" t="s">
        <v>8</v>
      </c>
      <c r="H589" s="7">
        <v>-3.0160470770000001</v>
      </c>
      <c r="I589" s="8">
        <v>0.96793643648859495</v>
      </c>
    </row>
    <row r="590" spans="1:9">
      <c r="A590" s="3" t="s">
        <v>565</v>
      </c>
      <c r="B590" s="2" t="s">
        <v>53</v>
      </c>
      <c r="C590" s="2" t="s">
        <v>156</v>
      </c>
      <c r="D590" s="1">
        <f t="shared" ref="D590:D596" si="44">IF(B590="NA",0,1)</f>
        <v>0</v>
      </c>
      <c r="E590" s="1">
        <f t="shared" si="43"/>
        <v>1</v>
      </c>
      <c r="F590" s="1">
        <f t="shared" si="42"/>
        <v>1</v>
      </c>
      <c r="G590" s="2" t="s">
        <v>156</v>
      </c>
      <c r="H590" s="7" t="s">
        <v>53</v>
      </c>
      <c r="I590" s="8">
        <v>0.92575510439095698</v>
      </c>
    </row>
    <row r="591" spans="1:9">
      <c r="A591" s="3" t="s">
        <v>72</v>
      </c>
      <c r="B591" s="2" t="s">
        <v>53</v>
      </c>
      <c r="C591" s="2" t="s">
        <v>8</v>
      </c>
      <c r="D591" s="1">
        <f t="shared" si="44"/>
        <v>0</v>
      </c>
      <c r="E591" s="1">
        <f t="shared" si="43"/>
        <v>-1</v>
      </c>
      <c r="F591" s="1">
        <f t="shared" si="42"/>
        <v>-1</v>
      </c>
      <c r="G591" s="2" t="s">
        <v>8</v>
      </c>
      <c r="H591" s="7" t="s">
        <v>53</v>
      </c>
      <c r="I591" s="8">
        <v>-1.089769295</v>
      </c>
    </row>
    <row r="592" spans="1:9">
      <c r="A592" s="3" t="s">
        <v>375</v>
      </c>
      <c r="B592" s="2" t="s">
        <v>53</v>
      </c>
      <c r="C592" s="2" t="s">
        <v>156</v>
      </c>
      <c r="D592" s="1">
        <f t="shared" si="44"/>
        <v>0</v>
      </c>
      <c r="E592" s="1">
        <f t="shared" si="43"/>
        <v>1</v>
      </c>
      <c r="F592" s="1">
        <f t="shared" si="42"/>
        <v>1</v>
      </c>
      <c r="G592" s="2" t="s">
        <v>156</v>
      </c>
      <c r="H592" s="7" t="s">
        <v>53</v>
      </c>
      <c r="I592" s="8">
        <v>0.953856861</v>
      </c>
    </row>
    <row r="593" spans="1:9">
      <c r="A593" s="3" t="s">
        <v>119</v>
      </c>
      <c r="B593" s="2" t="s">
        <v>53</v>
      </c>
      <c r="C593" s="2" t="s">
        <v>8</v>
      </c>
      <c r="D593" s="1">
        <f t="shared" si="44"/>
        <v>0</v>
      </c>
      <c r="E593" s="1">
        <f t="shared" si="43"/>
        <v>-1</v>
      </c>
      <c r="F593" s="1">
        <f t="shared" si="42"/>
        <v>-1</v>
      </c>
      <c r="G593" s="2" t="s">
        <v>8</v>
      </c>
      <c r="H593" s="7" t="s">
        <v>53</v>
      </c>
      <c r="I593" s="8">
        <v>-0.91959296499999998</v>
      </c>
    </row>
    <row r="594" spans="1:9">
      <c r="A594" s="3" t="s">
        <v>65</v>
      </c>
      <c r="B594" s="2" t="s">
        <v>53</v>
      </c>
      <c r="C594" s="2" t="s">
        <v>8</v>
      </c>
      <c r="D594" s="1">
        <f t="shared" si="44"/>
        <v>0</v>
      </c>
      <c r="E594" s="1">
        <f t="shared" si="43"/>
        <v>-1</v>
      </c>
      <c r="F594" s="1">
        <f t="shared" si="42"/>
        <v>-1</v>
      </c>
      <c r="G594" s="2" t="s">
        <v>8</v>
      </c>
      <c r="H594" s="7" t="s">
        <v>53</v>
      </c>
      <c r="I594" s="8">
        <v>-0.81341646048114102</v>
      </c>
    </row>
    <row r="595" spans="1:9">
      <c r="A595" s="3" t="s">
        <v>581</v>
      </c>
      <c r="B595" s="2" t="s">
        <v>53</v>
      </c>
      <c r="C595" s="2" t="s">
        <v>156</v>
      </c>
      <c r="D595" s="1">
        <f t="shared" si="44"/>
        <v>0</v>
      </c>
      <c r="E595" s="1">
        <f t="shared" si="43"/>
        <v>1</v>
      </c>
      <c r="F595" s="1">
        <f t="shared" si="42"/>
        <v>1</v>
      </c>
      <c r="G595" s="2" t="s">
        <v>156</v>
      </c>
      <c r="H595" s="7" t="s">
        <v>53</v>
      </c>
      <c r="I595" s="8">
        <v>0.93247246781356796</v>
      </c>
    </row>
    <row r="596" spans="1:9">
      <c r="A596" s="3" t="s">
        <v>583</v>
      </c>
      <c r="B596" s="2" t="s">
        <v>53</v>
      </c>
      <c r="C596" s="2" t="s">
        <v>156</v>
      </c>
      <c r="D596" s="1">
        <f t="shared" si="44"/>
        <v>0</v>
      </c>
      <c r="E596" s="1">
        <f t="shared" si="43"/>
        <v>1</v>
      </c>
      <c r="F596" s="1">
        <f t="shared" si="42"/>
        <v>1</v>
      </c>
      <c r="G596" s="2" t="s">
        <v>156</v>
      </c>
      <c r="H596" s="7" t="s">
        <v>53</v>
      </c>
      <c r="I596" s="8">
        <v>0.81277832370497105</v>
      </c>
    </row>
    <row r="597" spans="1:9">
      <c r="A597" s="3" t="s">
        <v>694</v>
      </c>
      <c r="B597" s="2" t="s">
        <v>156</v>
      </c>
      <c r="C597" s="2" t="s">
        <v>156</v>
      </c>
      <c r="D597" s="1">
        <f>IF(B597="UP",1,-1)</f>
        <v>1</v>
      </c>
      <c r="E597" s="1">
        <f t="shared" si="43"/>
        <v>1</v>
      </c>
      <c r="F597" s="1">
        <f t="shared" si="42"/>
        <v>2</v>
      </c>
      <c r="G597" s="2" t="s">
        <v>156</v>
      </c>
      <c r="H597" s="7">
        <v>1.0717330249999999</v>
      </c>
      <c r="I597" s="8">
        <v>1.1047436580000001</v>
      </c>
    </row>
    <row r="598" spans="1:9">
      <c r="A598" s="3" t="s">
        <v>365</v>
      </c>
      <c r="B598" s="2" t="s">
        <v>53</v>
      </c>
      <c r="C598" s="2" t="s">
        <v>156</v>
      </c>
      <c r="D598" s="1">
        <f>IF(B598="NA",0,1)</f>
        <v>0</v>
      </c>
      <c r="E598" s="1">
        <f t="shared" si="43"/>
        <v>1</v>
      </c>
      <c r="F598" s="1">
        <f t="shared" si="42"/>
        <v>1</v>
      </c>
      <c r="G598" s="2" t="s">
        <v>156</v>
      </c>
      <c r="H598" s="7" t="s">
        <v>53</v>
      </c>
      <c r="I598" s="8">
        <v>0.98771734799999999</v>
      </c>
    </row>
    <row r="599" spans="1:9">
      <c r="A599" s="3" t="s">
        <v>373</v>
      </c>
      <c r="B599" s="2" t="s">
        <v>53</v>
      </c>
      <c r="C599" s="2" t="s">
        <v>156</v>
      </c>
      <c r="D599" s="1">
        <f>IF(B599="NA",0,1)</f>
        <v>0</v>
      </c>
      <c r="E599" s="1">
        <f t="shared" si="43"/>
        <v>1</v>
      </c>
      <c r="F599" s="1">
        <f t="shared" si="42"/>
        <v>1</v>
      </c>
      <c r="G599" s="2" t="s">
        <v>156</v>
      </c>
      <c r="H599" s="7" t="s">
        <v>53</v>
      </c>
      <c r="I599" s="8">
        <v>1.009006147</v>
      </c>
    </row>
    <row r="600" spans="1:9">
      <c r="A600" s="3" t="s">
        <v>675</v>
      </c>
      <c r="B600" s="2" t="s">
        <v>156</v>
      </c>
      <c r="C600" s="2" t="s">
        <v>156</v>
      </c>
      <c r="D600" s="1">
        <f>IF(B600="UP",1,-1)</f>
        <v>1</v>
      </c>
      <c r="E600" s="1">
        <f t="shared" si="43"/>
        <v>1</v>
      </c>
      <c r="F600" s="1">
        <f t="shared" si="42"/>
        <v>2</v>
      </c>
      <c r="G600" s="2" t="s">
        <v>156</v>
      </c>
      <c r="H600" s="7">
        <v>0.48690284099999998</v>
      </c>
      <c r="I600" s="8">
        <v>0.92575510439095698</v>
      </c>
    </row>
    <row r="601" spans="1:9">
      <c r="A601" s="3" t="s">
        <v>353</v>
      </c>
      <c r="B601" s="2" t="s">
        <v>53</v>
      </c>
      <c r="C601" s="2" t="s">
        <v>156</v>
      </c>
      <c r="D601" s="1">
        <f>IF(B601="NA",0,1)</f>
        <v>0</v>
      </c>
      <c r="E601" s="1">
        <f t="shared" si="43"/>
        <v>1</v>
      </c>
      <c r="F601" s="1">
        <f t="shared" si="42"/>
        <v>1</v>
      </c>
      <c r="G601" s="2" t="s">
        <v>156</v>
      </c>
      <c r="H601" s="7" t="s">
        <v>53</v>
      </c>
      <c r="I601" s="8">
        <v>1.32505059310564</v>
      </c>
    </row>
    <row r="602" spans="1:9">
      <c r="A602" s="3" t="s">
        <v>172</v>
      </c>
      <c r="B602" s="2" t="s">
        <v>8</v>
      </c>
      <c r="C602" s="2" t="s">
        <v>156</v>
      </c>
      <c r="D602" s="1">
        <f>IF(B602="UP",1,-1)</f>
        <v>-1</v>
      </c>
      <c r="E602" s="1">
        <f t="shared" si="43"/>
        <v>1</v>
      </c>
      <c r="F602" s="1">
        <f t="shared" si="42"/>
        <v>0</v>
      </c>
      <c r="G602" s="2" t="s">
        <v>8</v>
      </c>
      <c r="H602" s="7">
        <v>-0.62784406199999998</v>
      </c>
      <c r="I602" s="8">
        <v>0.92897171700000003</v>
      </c>
    </row>
    <row r="603" spans="1:9">
      <c r="A603" s="3" t="s">
        <v>393</v>
      </c>
      <c r="B603" s="2" t="s">
        <v>53</v>
      </c>
      <c r="C603" s="2" t="s">
        <v>156</v>
      </c>
      <c r="D603" s="1">
        <f>IF(B603="NA",0,1)</f>
        <v>0</v>
      </c>
      <c r="E603" s="1">
        <f t="shared" si="43"/>
        <v>1</v>
      </c>
      <c r="F603" s="1">
        <f t="shared" si="42"/>
        <v>1</v>
      </c>
      <c r="G603" s="2" t="s">
        <v>156</v>
      </c>
      <c r="H603" s="7" t="s">
        <v>53</v>
      </c>
      <c r="I603" s="8">
        <v>0.92575510439095698</v>
      </c>
    </row>
    <row r="604" spans="1:9">
      <c r="A604" s="3" t="s">
        <v>276</v>
      </c>
      <c r="B604" s="2" t="s">
        <v>8</v>
      </c>
      <c r="C604" s="2" t="s">
        <v>156</v>
      </c>
      <c r="D604" s="1">
        <f>IF(B604="UP",1,-1)</f>
        <v>-1</v>
      </c>
      <c r="E604" s="1">
        <f t="shared" si="43"/>
        <v>1</v>
      </c>
      <c r="F604" s="1">
        <f t="shared" si="42"/>
        <v>0</v>
      </c>
      <c r="G604" s="2" t="s">
        <v>8</v>
      </c>
      <c r="H604" s="7">
        <v>0.405795273446865</v>
      </c>
      <c r="I604" s="8">
        <v>1.17360560902837</v>
      </c>
    </row>
    <row r="605" spans="1:9">
      <c r="A605" s="3" t="s">
        <v>15</v>
      </c>
      <c r="B605" s="2" t="s">
        <v>8</v>
      </c>
      <c r="C605" s="2" t="s">
        <v>8</v>
      </c>
      <c r="D605" s="1">
        <f>IF(B605="UP",1,-1)</f>
        <v>-1</v>
      </c>
      <c r="E605" s="1">
        <f t="shared" si="43"/>
        <v>-1</v>
      </c>
      <c r="F605" s="1">
        <f t="shared" si="42"/>
        <v>-2</v>
      </c>
      <c r="G605" s="2" t="s">
        <v>8</v>
      </c>
      <c r="H605" s="7">
        <v>-1.4987809830000001</v>
      </c>
      <c r="I605" s="8">
        <v>-0.83857387400000005</v>
      </c>
    </row>
    <row r="606" spans="1:9">
      <c r="A606" s="3" t="s">
        <v>624</v>
      </c>
      <c r="B606" s="2" t="s">
        <v>156</v>
      </c>
      <c r="C606" s="2" t="s">
        <v>156</v>
      </c>
      <c r="D606" s="1">
        <f>IF(B606="UP",1,-1)</f>
        <v>1</v>
      </c>
      <c r="E606" s="1">
        <f t="shared" si="43"/>
        <v>1</v>
      </c>
      <c r="F606" s="1">
        <f t="shared" si="42"/>
        <v>2</v>
      </c>
      <c r="G606" s="2" t="s">
        <v>156</v>
      </c>
      <c r="H606" s="7">
        <v>1.2562888210000001</v>
      </c>
      <c r="I606" s="8">
        <v>1.0084304616608399</v>
      </c>
    </row>
    <row r="607" spans="1:9">
      <c r="A607" s="3" t="s">
        <v>31</v>
      </c>
      <c r="B607" s="2" t="s">
        <v>8</v>
      </c>
      <c r="C607" s="2" t="s">
        <v>8</v>
      </c>
      <c r="D607" s="1">
        <f>IF(B607="UP",1,-1)</f>
        <v>-1</v>
      </c>
      <c r="E607" s="1">
        <f t="shared" si="43"/>
        <v>-1</v>
      </c>
      <c r="F607" s="1">
        <f t="shared" si="42"/>
        <v>-2</v>
      </c>
      <c r="G607" s="2" t="s">
        <v>8</v>
      </c>
      <c r="H607" s="7">
        <v>-1.42240036709649</v>
      </c>
      <c r="I607" s="8">
        <v>-0.81341646048114102</v>
      </c>
    </row>
    <row r="608" spans="1:9">
      <c r="A608" s="3" t="s">
        <v>275</v>
      </c>
      <c r="B608" s="2" t="s">
        <v>156</v>
      </c>
      <c r="C608" s="2" t="s">
        <v>8</v>
      </c>
      <c r="D608" s="1">
        <f>IF(B608="UP",1,-1)</f>
        <v>1</v>
      </c>
      <c r="E608" s="1">
        <f t="shared" si="43"/>
        <v>-1</v>
      </c>
      <c r="F608" s="1">
        <f t="shared" si="42"/>
        <v>0</v>
      </c>
      <c r="G608" s="2" t="s">
        <v>156</v>
      </c>
      <c r="H608" s="7">
        <v>2.05175723478717</v>
      </c>
      <c r="I608" s="8">
        <v>-0.83857387400000005</v>
      </c>
    </row>
    <row r="609" spans="1:9">
      <c r="A609" s="3" t="s">
        <v>508</v>
      </c>
      <c r="B609" s="2" t="s">
        <v>53</v>
      </c>
      <c r="C609" s="2" t="s">
        <v>156</v>
      </c>
      <c r="D609" s="1">
        <f>IF(B609="NA",0,1)</f>
        <v>0</v>
      </c>
      <c r="E609" s="1">
        <f t="shared" si="43"/>
        <v>1</v>
      </c>
      <c r="F609" s="1">
        <f t="shared" si="42"/>
        <v>1</v>
      </c>
      <c r="G609" s="2" t="s">
        <v>156</v>
      </c>
      <c r="H609" s="7" t="s">
        <v>53</v>
      </c>
      <c r="I609" s="8">
        <v>1.1917324532737901</v>
      </c>
    </row>
    <row r="610" spans="1:9">
      <c r="A610" s="3" t="s">
        <v>510</v>
      </c>
      <c r="B610" s="2" t="s">
        <v>53</v>
      </c>
      <c r="C610" s="2" t="s">
        <v>156</v>
      </c>
      <c r="D610" s="1">
        <f>IF(B610="NA",0,1)</f>
        <v>0</v>
      </c>
      <c r="E610" s="1">
        <f t="shared" si="43"/>
        <v>1</v>
      </c>
      <c r="F610" s="1">
        <f t="shared" si="42"/>
        <v>1</v>
      </c>
      <c r="G610" s="2" t="s">
        <v>156</v>
      </c>
      <c r="H610" s="7" t="s">
        <v>53</v>
      </c>
      <c r="I610" s="8">
        <v>1.2518945859999999</v>
      </c>
    </row>
    <row r="611" spans="1:9">
      <c r="A611" s="3" t="s">
        <v>408</v>
      </c>
      <c r="B611" s="2" t="s">
        <v>53</v>
      </c>
      <c r="C611" s="2" t="s">
        <v>156</v>
      </c>
      <c r="D611" s="1">
        <f>IF(B611="NA",0,1)</f>
        <v>0</v>
      </c>
      <c r="E611" s="1">
        <f t="shared" si="43"/>
        <v>1</v>
      </c>
      <c r="F611" s="1">
        <f t="shared" si="42"/>
        <v>1</v>
      </c>
      <c r="G611" s="2" t="s">
        <v>156</v>
      </c>
      <c r="H611" s="7" t="s">
        <v>53</v>
      </c>
      <c r="I611" s="8">
        <v>1.23861785785337</v>
      </c>
    </row>
    <row r="612" spans="1:9">
      <c r="A612" s="3" t="s">
        <v>136</v>
      </c>
      <c r="B612" s="2" t="s">
        <v>53</v>
      </c>
      <c r="C612" s="2" t="s">
        <v>8</v>
      </c>
      <c r="D612" s="1">
        <f>IF(B612="NA",0,1)</f>
        <v>0</v>
      </c>
      <c r="E612" s="1">
        <f t="shared" si="43"/>
        <v>-1</v>
      </c>
      <c r="F612" s="1">
        <f t="shared" si="42"/>
        <v>-1</v>
      </c>
      <c r="G612" s="2" t="s">
        <v>8</v>
      </c>
      <c r="H612" s="7" t="s">
        <v>53</v>
      </c>
      <c r="I612" s="8">
        <v>0.92575510439095698</v>
      </c>
    </row>
    <row r="613" spans="1:9">
      <c r="A613" s="3" t="s">
        <v>47</v>
      </c>
      <c r="B613" s="2" t="s">
        <v>8</v>
      </c>
      <c r="C613" s="2" t="s">
        <v>8</v>
      </c>
      <c r="D613" s="1">
        <f>IF(B613="UP",1,-1)</f>
        <v>-1</v>
      </c>
      <c r="E613" s="1">
        <f t="shared" si="43"/>
        <v>-1</v>
      </c>
      <c r="F613" s="1">
        <f t="shared" si="42"/>
        <v>-2</v>
      </c>
      <c r="G613" s="2" t="s">
        <v>8</v>
      </c>
      <c r="H613" s="7">
        <v>-1.0145717839999999</v>
      </c>
      <c r="I613" s="8">
        <v>0.87279270799999997</v>
      </c>
    </row>
    <row r="614" spans="1:9">
      <c r="A614" s="3" t="s">
        <v>594</v>
      </c>
      <c r="B614" s="2" t="s">
        <v>53</v>
      </c>
      <c r="C614" s="2" t="s">
        <v>156</v>
      </c>
      <c r="D614" s="1">
        <f>IF(B614="NA",0,1)</f>
        <v>0</v>
      </c>
      <c r="E614" s="1">
        <f t="shared" si="43"/>
        <v>1</v>
      </c>
      <c r="F614" s="1">
        <f t="shared" si="42"/>
        <v>1</v>
      </c>
      <c r="G614" s="2" t="s">
        <v>156</v>
      </c>
      <c r="H614" s="7" t="s">
        <v>53</v>
      </c>
      <c r="I614" s="8">
        <v>1.04361935126254</v>
      </c>
    </row>
    <row r="615" spans="1:9">
      <c r="A615" s="3" t="s">
        <v>18</v>
      </c>
      <c r="B615" s="2" t="s">
        <v>8</v>
      </c>
      <c r="C615" s="2" t="s">
        <v>8</v>
      </c>
      <c r="D615" s="1">
        <f>IF(B615="UP",1,-1)</f>
        <v>-1</v>
      </c>
      <c r="E615" s="1">
        <f t="shared" si="43"/>
        <v>-1</v>
      </c>
      <c r="F615" s="1">
        <f t="shared" si="42"/>
        <v>-2</v>
      </c>
      <c r="G615" s="2" t="s">
        <v>8</v>
      </c>
      <c r="H615" s="7">
        <v>-0.83269180499999995</v>
      </c>
      <c r="I615" s="8">
        <v>-0.91858876130133504</v>
      </c>
    </row>
    <row r="616" spans="1:9">
      <c r="A616" s="3" t="s">
        <v>677</v>
      </c>
      <c r="B616" s="2" t="s">
        <v>156</v>
      </c>
      <c r="C616" s="2" t="s">
        <v>156</v>
      </c>
      <c r="D616" s="1">
        <f>IF(B616="UP",1,-1)</f>
        <v>1</v>
      </c>
      <c r="E616" s="1">
        <f t="shared" si="43"/>
        <v>1</v>
      </c>
      <c r="F616" s="1">
        <f t="shared" si="42"/>
        <v>2</v>
      </c>
      <c r="G616" s="2" t="s">
        <v>156</v>
      </c>
      <c r="H616" s="7">
        <v>1.37845699174753</v>
      </c>
      <c r="I616" s="8">
        <v>-0.81341646048114102</v>
      </c>
    </row>
    <row r="617" spans="1:9">
      <c r="A617" s="3" t="s">
        <v>568</v>
      </c>
      <c r="B617" s="2" t="s">
        <v>53</v>
      </c>
      <c r="C617" s="2" t="s">
        <v>156</v>
      </c>
      <c r="D617" s="1">
        <f>IF(B617="NA",0,1)</f>
        <v>0</v>
      </c>
      <c r="E617" s="1">
        <f t="shared" si="43"/>
        <v>1</v>
      </c>
      <c r="F617" s="1">
        <f t="shared" si="42"/>
        <v>1</v>
      </c>
      <c r="G617" s="2" t="s">
        <v>156</v>
      </c>
      <c r="H617" s="7" t="s">
        <v>53</v>
      </c>
      <c r="I617" s="8">
        <v>1.2382963810000001</v>
      </c>
    </row>
    <row r="618" spans="1:9">
      <c r="A618" s="3" t="s">
        <v>123</v>
      </c>
      <c r="B618" s="2" t="s">
        <v>53</v>
      </c>
      <c r="C618" s="2" t="s">
        <v>8</v>
      </c>
      <c r="D618" s="1">
        <f>IF(B618="NA",0,1)</f>
        <v>0</v>
      </c>
      <c r="E618" s="1">
        <f t="shared" si="43"/>
        <v>-1</v>
      </c>
      <c r="F618" s="1">
        <f t="shared" si="42"/>
        <v>-1</v>
      </c>
      <c r="G618" s="2" t="s">
        <v>8</v>
      </c>
      <c r="H618" s="7" t="s">
        <v>53</v>
      </c>
      <c r="I618" s="8">
        <v>-0.81341646048114102</v>
      </c>
    </row>
    <row r="619" spans="1:9">
      <c r="A619" s="3" t="s">
        <v>680</v>
      </c>
      <c r="B619" s="2" t="s">
        <v>156</v>
      </c>
      <c r="C619" s="2" t="s">
        <v>156</v>
      </c>
      <c r="D619" s="1">
        <f>IF(B619="UP",1,-1)</f>
        <v>1</v>
      </c>
      <c r="E619" s="1">
        <f t="shared" ref="E619:E641" si="45">IF(C619="UP",1,-1)</f>
        <v>1</v>
      </c>
      <c r="F619" s="1">
        <f t="shared" si="42"/>
        <v>2</v>
      </c>
      <c r="G619" s="2" t="s">
        <v>156</v>
      </c>
      <c r="H619" s="7">
        <v>1.3211047810000001</v>
      </c>
      <c r="I619" s="8">
        <v>1.2382963810000001</v>
      </c>
    </row>
    <row r="620" spans="1:9">
      <c r="A620" s="3" t="s">
        <v>521</v>
      </c>
      <c r="B620" s="2" t="s">
        <v>53</v>
      </c>
      <c r="C620" s="2" t="s">
        <v>156</v>
      </c>
      <c r="D620" s="1">
        <f>IF(B620="NA",0,1)</f>
        <v>0</v>
      </c>
      <c r="E620" s="1">
        <f t="shared" si="45"/>
        <v>1</v>
      </c>
      <c r="F620" s="1">
        <f t="shared" si="42"/>
        <v>1</v>
      </c>
      <c r="G620" s="2" t="s">
        <v>156</v>
      </c>
      <c r="H620" s="7" t="s">
        <v>53</v>
      </c>
      <c r="I620" s="8">
        <v>3.0610254546899198</v>
      </c>
    </row>
    <row r="621" spans="1:9">
      <c r="A621" s="3" t="s">
        <v>29</v>
      </c>
      <c r="B621" s="2" t="s">
        <v>8</v>
      </c>
      <c r="C621" s="2" t="s">
        <v>8</v>
      </c>
      <c r="D621" s="1">
        <f>IF(B621="UP",1,-1)</f>
        <v>-1</v>
      </c>
      <c r="E621" s="1">
        <f t="shared" si="45"/>
        <v>-1</v>
      </c>
      <c r="F621" s="1">
        <f t="shared" si="42"/>
        <v>-2</v>
      </c>
      <c r="G621" s="2" t="s">
        <v>8</v>
      </c>
      <c r="H621" s="7">
        <v>-1.6760916699999999</v>
      </c>
      <c r="I621" s="8">
        <v>-0.81341646048114102</v>
      </c>
    </row>
    <row r="622" spans="1:9">
      <c r="A622" s="3" t="s">
        <v>37</v>
      </c>
      <c r="B622" s="2" t="s">
        <v>8</v>
      </c>
      <c r="C622" s="2" t="s">
        <v>8</v>
      </c>
      <c r="D622" s="1">
        <f>IF(B622="UP",1,-1)</f>
        <v>-1</v>
      </c>
      <c r="E622" s="1">
        <f t="shared" si="45"/>
        <v>-1</v>
      </c>
      <c r="F622" s="1">
        <f t="shared" si="42"/>
        <v>-2</v>
      </c>
      <c r="G622" s="2" t="s">
        <v>8</v>
      </c>
      <c r="H622" s="7">
        <v>-1.9920128694491199</v>
      </c>
      <c r="I622" s="8">
        <v>-1.229920975</v>
      </c>
    </row>
    <row r="623" spans="1:9">
      <c r="A623" s="3" t="s">
        <v>395</v>
      </c>
      <c r="B623" s="2" t="s">
        <v>53</v>
      </c>
      <c r="C623" s="2" t="s">
        <v>156</v>
      </c>
      <c r="D623" s="1">
        <f>IF(B623="NA",0,1)</f>
        <v>0</v>
      </c>
      <c r="E623" s="1">
        <f t="shared" si="45"/>
        <v>1</v>
      </c>
      <c r="F623" s="1">
        <f t="shared" si="42"/>
        <v>1</v>
      </c>
      <c r="G623" s="2" t="s">
        <v>156</v>
      </c>
      <c r="H623" s="7" t="s">
        <v>53</v>
      </c>
      <c r="I623" s="8">
        <v>1.0635927042372999</v>
      </c>
    </row>
    <row r="624" spans="1:9">
      <c r="A624" s="3" t="s">
        <v>620</v>
      </c>
      <c r="B624" s="2" t="s">
        <v>156</v>
      </c>
      <c r="C624" s="2" t="s">
        <v>156</v>
      </c>
      <c r="D624" s="1">
        <f>IF(B624="UP",1,-1)</f>
        <v>1</v>
      </c>
      <c r="E624" s="1">
        <f t="shared" si="45"/>
        <v>1</v>
      </c>
      <c r="F624" s="1">
        <f t="shared" si="42"/>
        <v>2</v>
      </c>
      <c r="G624" s="2" t="s">
        <v>156</v>
      </c>
      <c r="H624" s="7">
        <v>0.31287125422309497</v>
      </c>
      <c r="I624" s="8">
        <v>1.23861785785337</v>
      </c>
    </row>
    <row r="625" spans="1:9">
      <c r="A625" s="3" t="s">
        <v>622</v>
      </c>
      <c r="B625" s="2" t="s">
        <v>156</v>
      </c>
      <c r="C625" s="2" t="s">
        <v>156</v>
      </c>
      <c r="D625" s="1">
        <f>IF(B625="UP",1,-1)</f>
        <v>1</v>
      </c>
      <c r="E625" s="1">
        <f t="shared" si="45"/>
        <v>1</v>
      </c>
      <c r="F625" s="1">
        <f t="shared" si="42"/>
        <v>2</v>
      </c>
      <c r="G625" s="2" t="s">
        <v>156</v>
      </c>
      <c r="H625" s="7">
        <v>1.066954948</v>
      </c>
      <c r="I625" s="8">
        <v>1.0084304616608399</v>
      </c>
    </row>
    <row r="626" spans="1:9">
      <c r="A626" s="3" t="s">
        <v>567</v>
      </c>
      <c r="B626" s="2" t="s">
        <v>53</v>
      </c>
      <c r="C626" s="2" t="s">
        <v>156</v>
      </c>
      <c r="D626" s="1">
        <f>IF(B626="NA",0,1)</f>
        <v>0</v>
      </c>
      <c r="E626" s="1">
        <f t="shared" si="45"/>
        <v>1</v>
      </c>
      <c r="F626" s="1">
        <f t="shared" si="42"/>
        <v>1</v>
      </c>
      <c r="G626" s="2" t="s">
        <v>156</v>
      </c>
      <c r="H626" s="7" t="s">
        <v>53</v>
      </c>
      <c r="I626" s="8">
        <v>1.04361935126254</v>
      </c>
    </row>
    <row r="627" spans="1:9">
      <c r="A627" s="3" t="s">
        <v>438</v>
      </c>
      <c r="B627" s="2" t="s">
        <v>53</v>
      </c>
      <c r="C627" s="2" t="s">
        <v>156</v>
      </c>
      <c r="D627" s="1">
        <f>IF(B627="NA",0,1)</f>
        <v>0</v>
      </c>
      <c r="E627" s="1">
        <f t="shared" si="45"/>
        <v>1</v>
      </c>
      <c r="F627" s="1">
        <f t="shared" si="42"/>
        <v>1</v>
      </c>
      <c r="G627" s="2" t="s">
        <v>156</v>
      </c>
      <c r="H627" s="7" t="s">
        <v>53</v>
      </c>
      <c r="I627" s="8">
        <v>1.0635927042372999</v>
      </c>
    </row>
    <row r="628" spans="1:9">
      <c r="A628" s="3" t="s">
        <v>189</v>
      </c>
      <c r="B628" s="2" t="s">
        <v>8</v>
      </c>
      <c r="C628" s="2" t="s">
        <v>156</v>
      </c>
      <c r="D628" s="1">
        <f>IF(B628="UP",1,-1)</f>
        <v>-1</v>
      </c>
      <c r="E628" s="1">
        <f t="shared" si="45"/>
        <v>1</v>
      </c>
      <c r="F628" s="1">
        <f t="shared" si="42"/>
        <v>0</v>
      </c>
      <c r="G628" s="2" t="s">
        <v>8</v>
      </c>
      <c r="H628" s="7">
        <v>-1.093943071</v>
      </c>
      <c r="I628" s="8">
        <v>0.93247246781356796</v>
      </c>
    </row>
    <row r="629" spans="1:9">
      <c r="A629" s="3" t="s">
        <v>481</v>
      </c>
      <c r="B629" s="2" t="s">
        <v>53</v>
      </c>
      <c r="C629" s="2" t="s">
        <v>156</v>
      </c>
      <c r="D629" s="1">
        <f>IF(B629="NA",0,1)</f>
        <v>0</v>
      </c>
      <c r="E629" s="1">
        <f t="shared" si="45"/>
        <v>1</v>
      </c>
      <c r="F629" s="1">
        <f t="shared" si="42"/>
        <v>1</v>
      </c>
      <c r="G629" s="2" t="s">
        <v>156</v>
      </c>
      <c r="H629" s="7" t="s">
        <v>53</v>
      </c>
      <c r="I629" s="8">
        <v>1.23861785785337</v>
      </c>
    </row>
    <row r="630" spans="1:9">
      <c r="A630" s="3" t="s">
        <v>490</v>
      </c>
      <c r="B630" s="2" t="s">
        <v>53</v>
      </c>
      <c r="C630" s="2" t="s">
        <v>156</v>
      </c>
      <c r="D630" s="1">
        <f>IF(B630="NA",0,1)</f>
        <v>0</v>
      </c>
      <c r="E630" s="1">
        <f t="shared" si="45"/>
        <v>1</v>
      </c>
      <c r="F630" s="1">
        <f t="shared" si="42"/>
        <v>1</v>
      </c>
      <c r="G630" s="2" t="s">
        <v>156</v>
      </c>
      <c r="H630" s="7" t="s">
        <v>53</v>
      </c>
      <c r="I630" s="8">
        <v>1.32505059310564</v>
      </c>
    </row>
    <row r="631" spans="1:9">
      <c r="A631" s="3" t="s">
        <v>246</v>
      </c>
      <c r="B631" s="2" t="s">
        <v>8</v>
      </c>
      <c r="C631" s="2" t="s">
        <v>156</v>
      </c>
      <c r="D631" s="1">
        <f>IF(B631="UP",1,-1)</f>
        <v>-1</v>
      </c>
      <c r="E631" s="1">
        <f t="shared" si="45"/>
        <v>1</v>
      </c>
      <c r="F631" s="1">
        <f t="shared" si="42"/>
        <v>0</v>
      </c>
      <c r="G631" s="2" t="s">
        <v>8</v>
      </c>
      <c r="H631" s="7">
        <v>-2.5277569940000002</v>
      </c>
      <c r="I631" s="8">
        <v>3.0610254546899198</v>
      </c>
    </row>
    <row r="632" spans="1:9">
      <c r="A632" s="3" t="s">
        <v>252</v>
      </c>
      <c r="B632" s="2" t="s">
        <v>156</v>
      </c>
      <c r="C632" s="2" t="s">
        <v>8</v>
      </c>
      <c r="D632" s="1">
        <f>IF(B632="UP",1,-1)</f>
        <v>1</v>
      </c>
      <c r="E632" s="1">
        <f t="shared" si="45"/>
        <v>-1</v>
      </c>
      <c r="F632" s="1">
        <f t="shared" si="42"/>
        <v>0</v>
      </c>
      <c r="G632" s="2" t="s">
        <v>8</v>
      </c>
      <c r="H632" s="7">
        <v>1.5468089145330299</v>
      </c>
      <c r="I632" s="8">
        <v>-0.91858876130133504</v>
      </c>
    </row>
    <row r="633" spans="1:9">
      <c r="A633" s="3" t="s">
        <v>247</v>
      </c>
      <c r="B633" s="2" t="s">
        <v>8</v>
      </c>
      <c r="C633" s="2" t="s">
        <v>156</v>
      </c>
      <c r="D633" s="1">
        <f>IF(B633="UP",1,-1)</f>
        <v>-1</v>
      </c>
      <c r="E633" s="1">
        <f t="shared" si="45"/>
        <v>1</v>
      </c>
      <c r="F633" s="1">
        <f t="shared" si="42"/>
        <v>0</v>
      </c>
      <c r="G633" s="2" t="s">
        <v>8</v>
      </c>
      <c r="H633" s="7">
        <v>0.43307123136795</v>
      </c>
      <c r="I633" s="8">
        <v>3.0610254546899198</v>
      </c>
    </row>
    <row r="634" spans="1:9">
      <c r="A634" s="3" t="s">
        <v>38</v>
      </c>
      <c r="B634" s="2" t="s">
        <v>8</v>
      </c>
      <c r="C634" s="2" t="s">
        <v>8</v>
      </c>
      <c r="D634" s="1">
        <f>IF(B634="UP",1,-1)</f>
        <v>-1</v>
      </c>
      <c r="E634" s="1">
        <f t="shared" si="45"/>
        <v>-1</v>
      </c>
      <c r="F634" s="1">
        <f t="shared" si="42"/>
        <v>-2</v>
      </c>
      <c r="G634" s="2" t="s">
        <v>8</v>
      </c>
      <c r="H634" s="7">
        <v>-1.336907914</v>
      </c>
      <c r="I634" s="8">
        <v>-0.83857387400000005</v>
      </c>
    </row>
    <row r="635" spans="1:9">
      <c r="A635" s="3" t="s">
        <v>230</v>
      </c>
      <c r="B635" s="2" t="s">
        <v>8</v>
      </c>
      <c r="C635" s="2" t="s">
        <v>156</v>
      </c>
      <c r="D635" s="1">
        <f>IF(B635="UP",1,-1)</f>
        <v>-1</v>
      </c>
      <c r="E635" s="1">
        <f t="shared" si="45"/>
        <v>1</v>
      </c>
      <c r="F635" s="1">
        <f t="shared" si="42"/>
        <v>0</v>
      </c>
      <c r="G635" s="2" t="s">
        <v>8</v>
      </c>
      <c r="H635" s="7">
        <v>-0.94582260500000004</v>
      </c>
      <c r="I635" s="8">
        <v>0.96793643648859495</v>
      </c>
    </row>
    <row r="636" spans="1:9">
      <c r="A636" s="3" t="s">
        <v>473</v>
      </c>
      <c r="B636" s="2" t="s">
        <v>53</v>
      </c>
      <c r="C636" s="2" t="s">
        <v>156</v>
      </c>
      <c r="D636" s="1">
        <f>IF(B636="NA",0,1)</f>
        <v>0</v>
      </c>
      <c r="E636" s="1">
        <f t="shared" si="45"/>
        <v>1</v>
      </c>
      <c r="F636" s="1">
        <f t="shared" si="42"/>
        <v>1</v>
      </c>
      <c r="G636" s="2" t="s">
        <v>156</v>
      </c>
      <c r="H636" s="7" t="s">
        <v>53</v>
      </c>
      <c r="I636" s="8">
        <v>3.0610254546899198</v>
      </c>
    </row>
    <row r="637" spans="1:9">
      <c r="A637" s="3" t="s">
        <v>163</v>
      </c>
      <c r="B637" s="2" t="s">
        <v>8</v>
      </c>
      <c r="C637" s="2" t="s">
        <v>156</v>
      </c>
      <c r="D637" s="1">
        <f>IF(B637="UP",1,-1)</f>
        <v>-1</v>
      </c>
      <c r="E637" s="1">
        <f t="shared" si="45"/>
        <v>1</v>
      </c>
      <c r="F637" s="1">
        <f t="shared" si="42"/>
        <v>0</v>
      </c>
      <c r="G637" s="2" t="s">
        <v>8</v>
      </c>
      <c r="H637" s="7">
        <v>-1.57524712</v>
      </c>
      <c r="I637" s="8">
        <v>0.93079033</v>
      </c>
    </row>
    <row r="638" spans="1:9">
      <c r="A638" s="3" t="s">
        <v>334</v>
      </c>
      <c r="B638" s="2" t="s">
        <v>53</v>
      </c>
      <c r="C638" s="2" t="s">
        <v>156</v>
      </c>
      <c r="D638" s="1">
        <f>IF(B638="NA",0,1)</f>
        <v>0</v>
      </c>
      <c r="E638" s="1">
        <f t="shared" si="45"/>
        <v>1</v>
      </c>
      <c r="F638" s="1">
        <f t="shared" si="42"/>
        <v>1</v>
      </c>
      <c r="G638" s="2" t="s">
        <v>156</v>
      </c>
      <c r="H638" s="7" t="s">
        <v>53</v>
      </c>
      <c r="I638" s="8">
        <v>0.92575510439095698</v>
      </c>
    </row>
    <row r="639" spans="1:9">
      <c r="A639" s="3" t="s">
        <v>344</v>
      </c>
      <c r="B639" s="2" t="s">
        <v>53</v>
      </c>
      <c r="C639" s="2" t="s">
        <v>156</v>
      </c>
      <c r="D639" s="1">
        <f>IF(B639="NA",0,1)</f>
        <v>0</v>
      </c>
      <c r="E639" s="1">
        <f t="shared" si="45"/>
        <v>1</v>
      </c>
      <c r="F639" s="1">
        <f t="shared" si="42"/>
        <v>1</v>
      </c>
      <c r="G639" s="2" t="s">
        <v>156</v>
      </c>
      <c r="H639" s="7" t="s">
        <v>53</v>
      </c>
      <c r="I639" s="8">
        <v>0.92575510439095698</v>
      </c>
    </row>
    <row r="640" spans="1:9">
      <c r="A640" s="3" t="s">
        <v>338</v>
      </c>
      <c r="B640" s="2" t="s">
        <v>53</v>
      </c>
      <c r="C640" s="2" t="s">
        <v>156</v>
      </c>
      <c r="D640" s="1">
        <f>IF(B640="NA",0,1)</f>
        <v>0</v>
      </c>
      <c r="E640" s="1">
        <f t="shared" si="45"/>
        <v>1</v>
      </c>
      <c r="F640" s="1">
        <f t="shared" si="42"/>
        <v>1</v>
      </c>
      <c r="G640" s="2" t="s">
        <v>156</v>
      </c>
      <c r="H640" s="7" t="s">
        <v>53</v>
      </c>
      <c r="I640" s="8">
        <v>0.93079033</v>
      </c>
    </row>
    <row r="641" spans="1:9">
      <c r="A641" s="3" t="s">
        <v>219</v>
      </c>
      <c r="B641" s="2" t="s">
        <v>8</v>
      </c>
      <c r="C641" s="2" t="s">
        <v>156</v>
      </c>
      <c r="D641" s="1">
        <f>IF(B641="UP",1,-1)</f>
        <v>-1</v>
      </c>
      <c r="E641" s="1">
        <f t="shared" si="45"/>
        <v>1</v>
      </c>
      <c r="F641" s="1">
        <f t="shared" si="42"/>
        <v>0</v>
      </c>
      <c r="G641" s="2" t="s">
        <v>8</v>
      </c>
      <c r="H641" s="7">
        <v>-0.64112554905362895</v>
      </c>
      <c r="I641" s="8">
        <v>3.0610254546899198</v>
      </c>
    </row>
    <row r="642" spans="1:9">
      <c r="A642" s="5" t="s">
        <v>151</v>
      </c>
      <c r="B642" s="2" t="s">
        <v>8</v>
      </c>
      <c r="C642" s="2" t="s">
        <v>53</v>
      </c>
      <c r="D642" s="1">
        <f>IF(B642="UP",1,-1)</f>
        <v>-1</v>
      </c>
      <c r="E642" s="1">
        <f>IF(C642="NA",0,1)</f>
        <v>0</v>
      </c>
      <c r="F642" s="1">
        <f t="shared" ref="F642:F695" si="46">E642+D642</f>
        <v>-1</v>
      </c>
      <c r="G642" s="2" t="s">
        <v>8</v>
      </c>
      <c r="H642" s="7">
        <v>-4.3110841940000002</v>
      </c>
      <c r="I642" s="8" t="s">
        <v>53</v>
      </c>
    </row>
    <row r="643" spans="1:9">
      <c r="A643" s="3" t="s">
        <v>697</v>
      </c>
      <c r="B643" s="2" t="s">
        <v>156</v>
      </c>
      <c r="C643" s="2" t="s">
        <v>156</v>
      </c>
      <c r="D643" s="1">
        <f>IF(B643="UP",1,-1)</f>
        <v>1</v>
      </c>
      <c r="E643" s="1">
        <f t="shared" ref="E643:E674" si="47">IF(C643="UP",1,-1)</f>
        <v>1</v>
      </c>
      <c r="F643" s="1">
        <f t="shared" si="46"/>
        <v>2</v>
      </c>
      <c r="G643" s="2" t="s">
        <v>156</v>
      </c>
      <c r="H643" s="7">
        <v>0.72437834899999998</v>
      </c>
      <c r="I643" s="8">
        <v>1.0635927042372999</v>
      </c>
    </row>
    <row r="644" spans="1:9">
      <c r="A644" s="3" t="s">
        <v>190</v>
      </c>
      <c r="B644" s="2" t="s">
        <v>8</v>
      </c>
      <c r="C644" s="2" t="s">
        <v>156</v>
      </c>
      <c r="D644" s="1">
        <f>IF(B644="UP",1,-1)</f>
        <v>-1</v>
      </c>
      <c r="E644" s="1">
        <f t="shared" si="47"/>
        <v>1</v>
      </c>
      <c r="F644" s="1">
        <f t="shared" si="46"/>
        <v>0</v>
      </c>
      <c r="G644" s="2" t="s">
        <v>8</v>
      </c>
      <c r="H644" s="7">
        <v>-1.271274402</v>
      </c>
      <c r="I644" s="8">
        <v>1.04361935126254</v>
      </c>
    </row>
    <row r="645" spans="1:9">
      <c r="A645" s="3" t="s">
        <v>372</v>
      </c>
      <c r="B645" s="2" t="s">
        <v>53</v>
      </c>
      <c r="C645" s="2" t="s">
        <v>156</v>
      </c>
      <c r="D645" s="1">
        <f>IF(B645="NA",0,1)</f>
        <v>0</v>
      </c>
      <c r="E645" s="1">
        <f t="shared" si="47"/>
        <v>1</v>
      </c>
      <c r="F645" s="1">
        <f t="shared" si="46"/>
        <v>1</v>
      </c>
      <c r="G645" s="2" t="s">
        <v>156</v>
      </c>
      <c r="H645" s="7" t="s">
        <v>53</v>
      </c>
      <c r="I645" s="8">
        <v>3.0610254546899198</v>
      </c>
    </row>
    <row r="646" spans="1:9">
      <c r="A646" s="3" t="s">
        <v>384</v>
      </c>
      <c r="B646" s="2" t="s">
        <v>53</v>
      </c>
      <c r="C646" s="2" t="s">
        <v>156</v>
      </c>
      <c r="D646" s="1">
        <f>IF(B646="NA",0,1)</f>
        <v>0</v>
      </c>
      <c r="E646" s="1">
        <f t="shared" si="47"/>
        <v>1</v>
      </c>
      <c r="F646" s="1">
        <f t="shared" si="46"/>
        <v>1</v>
      </c>
      <c r="G646" s="2" t="s">
        <v>156</v>
      </c>
      <c r="H646" s="7" t="s">
        <v>53</v>
      </c>
      <c r="I646" s="8">
        <v>3.0610254546899198</v>
      </c>
    </row>
    <row r="647" spans="1:9">
      <c r="A647" s="3" t="s">
        <v>68</v>
      </c>
      <c r="B647" s="2" t="s">
        <v>53</v>
      </c>
      <c r="C647" s="2" t="s">
        <v>8</v>
      </c>
      <c r="D647" s="1">
        <f>IF(B647="NA",0,1)</f>
        <v>0</v>
      </c>
      <c r="E647" s="1">
        <f t="shared" si="47"/>
        <v>-1</v>
      </c>
      <c r="F647" s="1">
        <f t="shared" si="46"/>
        <v>-1</v>
      </c>
      <c r="G647" s="2" t="s">
        <v>8</v>
      </c>
      <c r="H647" s="7" t="s">
        <v>53</v>
      </c>
      <c r="I647" s="8">
        <v>0.87279270799999997</v>
      </c>
    </row>
    <row r="648" spans="1:9">
      <c r="A648" s="3" t="s">
        <v>310</v>
      </c>
      <c r="B648" s="2" t="s">
        <v>8</v>
      </c>
      <c r="C648" s="2" t="s">
        <v>156</v>
      </c>
      <c r="D648" s="1">
        <f>IF(B648="UP",1,-1)</f>
        <v>-1</v>
      </c>
      <c r="E648" s="1">
        <f t="shared" si="47"/>
        <v>1</v>
      </c>
      <c r="F648" s="1">
        <f t="shared" si="46"/>
        <v>0</v>
      </c>
      <c r="G648" s="2" t="s">
        <v>8</v>
      </c>
      <c r="H648" s="7">
        <v>-1.4167309320000001</v>
      </c>
      <c r="I648" s="8">
        <v>1.0635927042372999</v>
      </c>
    </row>
    <row r="649" spans="1:9">
      <c r="A649" s="3" t="s">
        <v>223</v>
      </c>
      <c r="B649" s="2" t="s">
        <v>156</v>
      </c>
      <c r="C649" s="2" t="s">
        <v>8</v>
      </c>
      <c r="D649" s="1">
        <f>IF(B649="UP",1,-1)</f>
        <v>1</v>
      </c>
      <c r="E649" s="1">
        <f t="shared" si="47"/>
        <v>-1</v>
      </c>
      <c r="F649" s="1">
        <f t="shared" si="46"/>
        <v>0</v>
      </c>
      <c r="G649" s="2" t="s">
        <v>156</v>
      </c>
      <c r="H649" s="7">
        <v>1.048363121</v>
      </c>
      <c r="I649" s="8">
        <v>0.97219538999999999</v>
      </c>
    </row>
    <row r="650" spans="1:9">
      <c r="A650" s="3" t="s">
        <v>255</v>
      </c>
      <c r="B650" s="2" t="s">
        <v>8</v>
      </c>
      <c r="C650" s="2" t="s">
        <v>156</v>
      </c>
      <c r="D650" s="1">
        <f>IF(B650="UP",1,-1)</f>
        <v>-1</v>
      </c>
      <c r="E650" s="1">
        <f t="shared" si="47"/>
        <v>1</v>
      </c>
      <c r="F650" s="1">
        <f t="shared" si="46"/>
        <v>0</v>
      </c>
      <c r="G650" s="2" t="s">
        <v>8</v>
      </c>
      <c r="H650" s="7">
        <v>-1.269136627</v>
      </c>
      <c r="I650" s="8">
        <v>0.96793643648859495</v>
      </c>
    </row>
    <row r="651" spans="1:9">
      <c r="A651" s="3" t="s">
        <v>584</v>
      </c>
      <c r="B651" s="2" t="s">
        <v>53</v>
      </c>
      <c r="C651" s="2" t="s">
        <v>156</v>
      </c>
      <c r="D651" s="1">
        <f>IF(B651="NA",0,1)</f>
        <v>0</v>
      </c>
      <c r="E651" s="1">
        <f t="shared" si="47"/>
        <v>1</v>
      </c>
      <c r="F651" s="1">
        <f t="shared" si="46"/>
        <v>1</v>
      </c>
      <c r="G651" s="2" t="s">
        <v>156</v>
      </c>
      <c r="H651" s="7" t="s">
        <v>53</v>
      </c>
      <c r="I651" s="8">
        <v>0.96793643648859495</v>
      </c>
    </row>
    <row r="652" spans="1:9">
      <c r="A652" s="3" t="s">
        <v>181</v>
      </c>
      <c r="B652" s="2" t="s">
        <v>8</v>
      </c>
      <c r="C652" s="2" t="s">
        <v>156</v>
      </c>
      <c r="D652" s="1">
        <f>IF(B652="UP",1,-1)</f>
        <v>-1</v>
      </c>
      <c r="E652" s="1">
        <f t="shared" si="47"/>
        <v>1</v>
      </c>
      <c r="F652" s="1">
        <f t="shared" si="46"/>
        <v>0</v>
      </c>
      <c r="G652" s="2" t="s">
        <v>8</v>
      </c>
      <c r="H652" s="7">
        <v>-1.692915605</v>
      </c>
      <c r="I652" s="8">
        <v>1.32505059310564</v>
      </c>
    </row>
    <row r="653" spans="1:9">
      <c r="A653" s="3" t="s">
        <v>531</v>
      </c>
      <c r="B653" s="2" t="s">
        <v>53</v>
      </c>
      <c r="C653" s="2" t="s">
        <v>156</v>
      </c>
      <c r="D653" s="1">
        <f>IF(B653="NA",0,1)</f>
        <v>0</v>
      </c>
      <c r="E653" s="1">
        <f t="shared" si="47"/>
        <v>1</v>
      </c>
      <c r="F653" s="1">
        <f t="shared" si="46"/>
        <v>1</v>
      </c>
      <c r="G653" s="2" t="s">
        <v>156</v>
      </c>
      <c r="H653" s="7" t="s">
        <v>53</v>
      </c>
      <c r="I653" s="8">
        <v>0.87279270799999997</v>
      </c>
    </row>
    <row r="654" spans="1:9">
      <c r="A654" s="3" t="s">
        <v>550</v>
      </c>
      <c r="B654" s="2" t="s">
        <v>53</v>
      </c>
      <c r="C654" s="2" t="s">
        <v>156</v>
      </c>
      <c r="D654" s="1">
        <f>IF(B654="NA",0,1)</f>
        <v>0</v>
      </c>
      <c r="E654" s="1">
        <f t="shared" si="47"/>
        <v>1</v>
      </c>
      <c r="F654" s="1">
        <f t="shared" si="46"/>
        <v>1</v>
      </c>
      <c r="G654" s="2" t="s">
        <v>156</v>
      </c>
      <c r="H654" s="7" t="s">
        <v>53</v>
      </c>
      <c r="I654" s="8">
        <v>0.93247246781356796</v>
      </c>
    </row>
    <row r="655" spans="1:9">
      <c r="A655" s="3" t="s">
        <v>533</v>
      </c>
      <c r="B655" s="2" t="s">
        <v>53</v>
      </c>
      <c r="C655" s="2" t="s">
        <v>156</v>
      </c>
      <c r="D655" s="1">
        <f>IF(B655="NA",0,1)</f>
        <v>0</v>
      </c>
      <c r="E655" s="1">
        <f t="shared" si="47"/>
        <v>1</v>
      </c>
      <c r="F655" s="1">
        <f t="shared" si="46"/>
        <v>1</v>
      </c>
      <c r="G655" s="2" t="s">
        <v>156</v>
      </c>
      <c r="H655" s="7" t="s">
        <v>53</v>
      </c>
      <c r="I655" s="8">
        <v>0.92897171700000003</v>
      </c>
    </row>
    <row r="656" spans="1:9">
      <c r="A656" s="3" t="s">
        <v>469</v>
      </c>
      <c r="B656" s="2" t="s">
        <v>53</v>
      </c>
      <c r="C656" s="2" t="s">
        <v>156</v>
      </c>
      <c r="D656" s="1">
        <f>IF(B656="NA",0,1)</f>
        <v>0</v>
      </c>
      <c r="E656" s="1">
        <f t="shared" si="47"/>
        <v>1</v>
      </c>
      <c r="F656" s="1">
        <f t="shared" si="46"/>
        <v>1</v>
      </c>
      <c r="G656" s="2" t="s">
        <v>156</v>
      </c>
      <c r="H656" s="7" t="s">
        <v>53</v>
      </c>
      <c r="I656" s="8">
        <v>1.04361935126254</v>
      </c>
    </row>
    <row r="657" spans="1:9">
      <c r="A657" s="3" t="s">
        <v>683</v>
      </c>
      <c r="B657" s="2" t="s">
        <v>156</v>
      </c>
      <c r="C657" s="2" t="s">
        <v>156</v>
      </c>
      <c r="D657" s="1">
        <f>IF(B657="UP",1,-1)</f>
        <v>1</v>
      </c>
      <c r="E657" s="1">
        <f t="shared" si="47"/>
        <v>1</v>
      </c>
      <c r="F657" s="1">
        <f t="shared" si="46"/>
        <v>2</v>
      </c>
      <c r="G657" s="2" t="s">
        <v>156</v>
      </c>
      <c r="H657" s="7">
        <v>-0.144504973562015</v>
      </c>
      <c r="I657" s="8">
        <v>0.92575510439095698</v>
      </c>
    </row>
    <row r="658" spans="1:9">
      <c r="A658" s="3" t="s">
        <v>530</v>
      </c>
      <c r="B658" s="2" t="s">
        <v>53</v>
      </c>
      <c r="C658" s="2" t="s">
        <v>156</v>
      </c>
      <c r="D658" s="1">
        <f>IF(B658="NA",0,1)</f>
        <v>0</v>
      </c>
      <c r="E658" s="1">
        <f t="shared" si="47"/>
        <v>1</v>
      </c>
      <c r="F658" s="1">
        <f t="shared" si="46"/>
        <v>1</v>
      </c>
      <c r="G658" s="2" t="s">
        <v>156</v>
      </c>
      <c r="H658" s="7" t="s">
        <v>53</v>
      </c>
      <c r="I658" s="8">
        <v>1.0084304616608399</v>
      </c>
    </row>
    <row r="659" spans="1:9">
      <c r="A659" s="3" t="s">
        <v>512</v>
      </c>
      <c r="B659" s="2" t="s">
        <v>53</v>
      </c>
      <c r="C659" s="2" t="s">
        <v>156</v>
      </c>
      <c r="D659" s="1">
        <f>IF(B659="NA",0,1)</f>
        <v>0</v>
      </c>
      <c r="E659" s="1">
        <f t="shared" si="47"/>
        <v>1</v>
      </c>
      <c r="F659" s="1">
        <f t="shared" si="46"/>
        <v>1</v>
      </c>
      <c r="G659" s="2" t="s">
        <v>156</v>
      </c>
      <c r="H659" s="7" t="s">
        <v>53</v>
      </c>
      <c r="I659" s="8">
        <v>0.94473694937195996</v>
      </c>
    </row>
    <row r="660" spans="1:9">
      <c r="A660" s="3" t="s">
        <v>75</v>
      </c>
      <c r="B660" s="2" t="s">
        <v>53</v>
      </c>
      <c r="C660" s="2" t="s">
        <v>8</v>
      </c>
      <c r="D660" s="1">
        <f>IF(B660="NA",0,1)</f>
        <v>0</v>
      </c>
      <c r="E660" s="1">
        <f t="shared" si="47"/>
        <v>-1</v>
      </c>
      <c r="F660" s="1">
        <f t="shared" si="46"/>
        <v>-1</v>
      </c>
      <c r="G660" s="2" t="s">
        <v>8</v>
      </c>
      <c r="H660" s="7" t="s">
        <v>53</v>
      </c>
      <c r="I660" s="8">
        <v>-1.2715162611572299</v>
      </c>
    </row>
    <row r="661" spans="1:9">
      <c r="A661" s="3" t="s">
        <v>56</v>
      </c>
      <c r="B661" s="2" t="s">
        <v>53</v>
      </c>
      <c r="C661" s="2" t="s">
        <v>8</v>
      </c>
      <c r="D661" s="1">
        <f>IF(B661="NA",0,1)</f>
        <v>0</v>
      </c>
      <c r="E661" s="1">
        <f t="shared" si="47"/>
        <v>-1</v>
      </c>
      <c r="F661" s="1">
        <f t="shared" si="46"/>
        <v>-1</v>
      </c>
      <c r="G661" s="2" t="s">
        <v>8</v>
      </c>
      <c r="H661" s="7" t="s">
        <v>53</v>
      </c>
      <c r="I661" s="8">
        <v>1.23861785785337</v>
      </c>
    </row>
    <row r="662" spans="1:9">
      <c r="A662" s="3" t="s">
        <v>258</v>
      </c>
      <c r="B662" s="2" t="s">
        <v>8</v>
      </c>
      <c r="C662" s="2" t="s">
        <v>156</v>
      </c>
      <c r="D662" s="1">
        <f>IF(B662="UP",1,-1)</f>
        <v>-1</v>
      </c>
      <c r="E662" s="1">
        <f t="shared" si="47"/>
        <v>1</v>
      </c>
      <c r="F662" s="1">
        <f t="shared" si="46"/>
        <v>0</v>
      </c>
      <c r="G662" s="2" t="s">
        <v>8</v>
      </c>
      <c r="H662" s="7">
        <v>-1.29706487</v>
      </c>
      <c r="I662" s="8">
        <v>1.32505059310564</v>
      </c>
    </row>
    <row r="663" spans="1:9">
      <c r="A663" s="3" t="s">
        <v>266</v>
      </c>
      <c r="B663" s="2" t="s">
        <v>8</v>
      </c>
      <c r="C663" s="2" t="s">
        <v>156</v>
      </c>
      <c r="D663" s="1">
        <f>IF(B663="UP",1,-1)</f>
        <v>-1</v>
      </c>
      <c r="E663" s="1">
        <f t="shared" si="47"/>
        <v>1</v>
      </c>
      <c r="F663" s="1">
        <f t="shared" si="46"/>
        <v>0</v>
      </c>
      <c r="G663" s="2" t="s">
        <v>8</v>
      </c>
      <c r="H663" s="7">
        <v>-1.3698420200000001</v>
      </c>
      <c r="I663" s="8">
        <v>3.0610254546899198</v>
      </c>
    </row>
    <row r="664" spans="1:9">
      <c r="A664" s="3" t="s">
        <v>235</v>
      </c>
      <c r="B664" s="2" t="s">
        <v>8</v>
      </c>
      <c r="C664" s="2" t="s">
        <v>156</v>
      </c>
      <c r="D664" s="1">
        <f>IF(B664="UP",1,-1)</f>
        <v>-1</v>
      </c>
      <c r="E664" s="1">
        <f t="shared" si="47"/>
        <v>1</v>
      </c>
      <c r="F664" s="1">
        <f t="shared" si="46"/>
        <v>0</v>
      </c>
      <c r="G664" s="2" t="s">
        <v>8</v>
      </c>
      <c r="H664" s="7">
        <v>-0.79809845999999995</v>
      </c>
      <c r="I664" s="8">
        <v>0.97219538999999999</v>
      </c>
    </row>
    <row r="665" spans="1:9">
      <c r="A665" s="3" t="s">
        <v>45</v>
      </c>
      <c r="B665" s="2" t="s">
        <v>8</v>
      </c>
      <c r="C665" s="2" t="s">
        <v>8</v>
      </c>
      <c r="D665" s="1">
        <f>IF(B665="UP",1,-1)</f>
        <v>-1</v>
      </c>
      <c r="E665" s="1">
        <f t="shared" si="47"/>
        <v>-1</v>
      </c>
      <c r="F665" s="1">
        <f t="shared" si="46"/>
        <v>-2</v>
      </c>
      <c r="G665" s="2" t="s">
        <v>8</v>
      </c>
      <c r="H665" s="7">
        <v>-1.628810439</v>
      </c>
      <c r="I665" s="8">
        <v>1.0084304616608399</v>
      </c>
    </row>
    <row r="666" spans="1:9">
      <c r="A666" s="3" t="s">
        <v>687</v>
      </c>
      <c r="B666" s="2" t="s">
        <v>156</v>
      </c>
      <c r="C666" s="2" t="s">
        <v>156</v>
      </c>
      <c r="D666" s="1">
        <f>IF(B666="UP",1,-1)</f>
        <v>1</v>
      </c>
      <c r="E666" s="1">
        <f t="shared" si="47"/>
        <v>1</v>
      </c>
      <c r="F666" s="1">
        <f t="shared" si="46"/>
        <v>2</v>
      </c>
      <c r="G666" s="2" t="s">
        <v>156</v>
      </c>
      <c r="H666" s="7">
        <v>0.90741485300000002</v>
      </c>
      <c r="I666" s="8">
        <v>0.953856861</v>
      </c>
    </row>
    <row r="667" spans="1:9">
      <c r="A667" s="3" t="s">
        <v>83</v>
      </c>
      <c r="B667" s="2" t="s">
        <v>53</v>
      </c>
      <c r="C667" s="2" t="s">
        <v>8</v>
      </c>
      <c r="D667" s="1">
        <f>IF(B667="NA",0,1)</f>
        <v>0</v>
      </c>
      <c r="E667" s="1">
        <f t="shared" si="47"/>
        <v>-1</v>
      </c>
      <c r="F667" s="1">
        <f t="shared" si="46"/>
        <v>-1</v>
      </c>
      <c r="G667" s="2" t="s">
        <v>8</v>
      </c>
      <c r="H667" s="7" t="s">
        <v>53</v>
      </c>
      <c r="I667" s="8">
        <v>-1.683490065</v>
      </c>
    </row>
    <row r="668" spans="1:9">
      <c r="A668" s="3" t="s">
        <v>566</v>
      </c>
      <c r="B668" s="2" t="s">
        <v>53</v>
      </c>
      <c r="C668" s="2" t="s">
        <v>156</v>
      </c>
      <c r="D668" s="1">
        <f>IF(B668="NA",0,1)</f>
        <v>0</v>
      </c>
      <c r="E668" s="1">
        <f t="shared" si="47"/>
        <v>1</v>
      </c>
      <c r="F668" s="1">
        <f t="shared" si="46"/>
        <v>1</v>
      </c>
      <c r="G668" s="2" t="s">
        <v>156</v>
      </c>
      <c r="H668" s="7" t="s">
        <v>53</v>
      </c>
      <c r="I668" s="8">
        <v>0.92575510439095698</v>
      </c>
    </row>
    <row r="669" spans="1:9">
      <c r="A669" s="3" t="s">
        <v>121</v>
      </c>
      <c r="B669" s="2" t="s">
        <v>53</v>
      </c>
      <c r="C669" s="2" t="s">
        <v>8</v>
      </c>
      <c r="D669" s="1">
        <f>IF(B669="NA",0,1)</f>
        <v>0</v>
      </c>
      <c r="E669" s="1">
        <f t="shared" si="47"/>
        <v>-1</v>
      </c>
      <c r="F669" s="1">
        <f t="shared" si="46"/>
        <v>-1</v>
      </c>
      <c r="G669" s="2" t="s">
        <v>8</v>
      </c>
      <c r="H669" s="7" t="s">
        <v>53</v>
      </c>
      <c r="I669" s="8">
        <v>-0.81341646048114102</v>
      </c>
    </row>
    <row r="670" spans="1:9">
      <c r="A670" s="3" t="s">
        <v>419</v>
      </c>
      <c r="B670" s="2" t="s">
        <v>53</v>
      </c>
      <c r="C670" s="2" t="s">
        <v>156</v>
      </c>
      <c r="D670" s="1">
        <f>IF(B670="NA",0,1)</f>
        <v>0</v>
      </c>
      <c r="E670" s="1">
        <f t="shared" si="47"/>
        <v>1</v>
      </c>
      <c r="F670" s="1">
        <f t="shared" si="46"/>
        <v>1</v>
      </c>
      <c r="G670" s="2" t="s">
        <v>156</v>
      </c>
      <c r="H670" s="7" t="s">
        <v>53</v>
      </c>
      <c r="I670" s="8">
        <v>0.87279270799999997</v>
      </c>
    </row>
    <row r="671" spans="1:9">
      <c r="A671" s="4" t="s">
        <v>702</v>
      </c>
      <c r="B671" s="2" t="s">
        <v>156</v>
      </c>
      <c r="C671" s="2" t="s">
        <v>156</v>
      </c>
      <c r="D671" s="1">
        <f>IF(B671="UP",1,-1)</f>
        <v>1</v>
      </c>
      <c r="E671" s="1">
        <f t="shared" si="47"/>
        <v>1</v>
      </c>
      <c r="F671" s="1">
        <f t="shared" si="46"/>
        <v>2</v>
      </c>
      <c r="G671" s="2" t="s">
        <v>156</v>
      </c>
      <c r="H671" s="7">
        <v>2.6818448796879002</v>
      </c>
      <c r="I671" s="8">
        <v>1.1917324532737901</v>
      </c>
    </row>
    <row r="672" spans="1:9">
      <c r="A672" s="3" t="s">
        <v>216</v>
      </c>
      <c r="B672" s="2" t="s">
        <v>8</v>
      </c>
      <c r="C672" s="2" t="s">
        <v>156</v>
      </c>
      <c r="D672" s="1">
        <f>IF(B672="UP",1,-1)</f>
        <v>-1</v>
      </c>
      <c r="E672" s="1">
        <f t="shared" si="47"/>
        <v>1</v>
      </c>
      <c r="F672" s="1">
        <f t="shared" si="46"/>
        <v>0</v>
      </c>
      <c r="G672" s="2" t="s">
        <v>8</v>
      </c>
      <c r="H672" s="7">
        <v>-0.18449926361246899</v>
      </c>
      <c r="I672" s="8">
        <v>1.0635927042372999</v>
      </c>
    </row>
    <row r="673" spans="1:9">
      <c r="A673" s="3" t="s">
        <v>618</v>
      </c>
      <c r="B673" s="2" t="s">
        <v>156</v>
      </c>
      <c r="C673" s="2" t="s">
        <v>156</v>
      </c>
      <c r="D673" s="1">
        <f>IF(B673="UP",1,-1)</f>
        <v>1</v>
      </c>
      <c r="E673" s="1">
        <f t="shared" si="47"/>
        <v>1</v>
      </c>
      <c r="F673" s="1">
        <f t="shared" si="46"/>
        <v>2</v>
      </c>
      <c r="G673" s="2" t="s">
        <v>156</v>
      </c>
      <c r="H673" s="7">
        <v>1.29681398</v>
      </c>
      <c r="I673" s="8">
        <v>1.32505059310564</v>
      </c>
    </row>
    <row r="674" spans="1:9">
      <c r="A674" s="3" t="s">
        <v>616</v>
      </c>
      <c r="B674" s="2" t="s">
        <v>156</v>
      </c>
      <c r="C674" s="2" t="s">
        <v>156</v>
      </c>
      <c r="D674" s="1">
        <f>IF(B674="UP",1,-1)</f>
        <v>1</v>
      </c>
      <c r="E674" s="1">
        <f t="shared" si="47"/>
        <v>1</v>
      </c>
      <c r="F674" s="1">
        <f t="shared" si="46"/>
        <v>2</v>
      </c>
      <c r="G674" s="2" t="s">
        <v>156</v>
      </c>
      <c r="H674" s="7">
        <v>0.14628800977665299</v>
      </c>
      <c r="I674" s="8">
        <v>1.17360560902837</v>
      </c>
    </row>
    <row r="675" spans="1:9">
      <c r="A675" s="3" t="s">
        <v>82</v>
      </c>
      <c r="B675" s="2" t="s">
        <v>53</v>
      </c>
      <c r="C675" s="2" t="s">
        <v>8</v>
      </c>
      <c r="D675" s="1">
        <f>IF(B675="NA",0,1)</f>
        <v>0</v>
      </c>
      <c r="E675" s="1">
        <f t="shared" ref="E675:E695" si="48">IF(C675="UP",1,-1)</f>
        <v>-1</v>
      </c>
      <c r="F675" s="1">
        <f t="shared" si="46"/>
        <v>-1</v>
      </c>
      <c r="G675" s="2" t="s">
        <v>8</v>
      </c>
      <c r="H675" s="7" t="s">
        <v>53</v>
      </c>
      <c r="I675" s="8">
        <v>-0.81341646048114102</v>
      </c>
    </row>
    <row r="676" spans="1:9">
      <c r="A676" s="3" t="s">
        <v>196</v>
      </c>
      <c r="B676" s="2" t="s">
        <v>8</v>
      </c>
      <c r="C676" s="2" t="s">
        <v>156</v>
      </c>
      <c r="D676" s="1">
        <f>IF(B676="UP",1,-1)</f>
        <v>-1</v>
      </c>
      <c r="E676" s="1">
        <f t="shared" si="48"/>
        <v>1</v>
      </c>
      <c r="F676" s="1">
        <f t="shared" si="46"/>
        <v>0</v>
      </c>
      <c r="G676" s="2" t="s">
        <v>8</v>
      </c>
      <c r="H676" s="7">
        <v>-1.0751614899999999</v>
      </c>
      <c r="I676" s="8">
        <v>0.92575510439095698</v>
      </c>
    </row>
    <row r="677" spans="1:9">
      <c r="A677" s="3" t="s">
        <v>176</v>
      </c>
      <c r="B677" s="2" t="s">
        <v>8</v>
      </c>
      <c r="C677" s="2" t="s">
        <v>156</v>
      </c>
      <c r="D677" s="1">
        <f>IF(B677="UP",1,-1)</f>
        <v>-1</v>
      </c>
      <c r="E677" s="1">
        <f t="shared" si="48"/>
        <v>1</v>
      </c>
      <c r="F677" s="1">
        <f t="shared" si="46"/>
        <v>0</v>
      </c>
      <c r="G677" s="2" t="s">
        <v>8</v>
      </c>
      <c r="H677" s="7">
        <v>-1.178687622</v>
      </c>
      <c r="I677" s="8">
        <v>0.97219538999999999</v>
      </c>
    </row>
    <row r="678" spans="1:9">
      <c r="A678" s="3" t="s">
        <v>175</v>
      </c>
      <c r="B678" s="2" t="s">
        <v>8</v>
      </c>
      <c r="C678" s="2" t="s">
        <v>156</v>
      </c>
      <c r="D678" s="1">
        <f>IF(B678="UP",1,-1)</f>
        <v>-1</v>
      </c>
      <c r="E678" s="1">
        <f t="shared" si="48"/>
        <v>1</v>
      </c>
      <c r="F678" s="1">
        <f t="shared" si="46"/>
        <v>0</v>
      </c>
      <c r="G678" s="2" t="s">
        <v>8</v>
      </c>
      <c r="H678" s="7">
        <v>-2.6466439469999998</v>
      </c>
      <c r="I678" s="8">
        <v>1.0084304616608399</v>
      </c>
    </row>
    <row r="679" spans="1:9">
      <c r="A679" s="3" t="s">
        <v>377</v>
      </c>
      <c r="B679" s="2" t="s">
        <v>53</v>
      </c>
      <c r="C679" s="2" t="s">
        <v>156</v>
      </c>
      <c r="D679" s="1">
        <f>IF(B679="NA",0,1)</f>
        <v>0</v>
      </c>
      <c r="E679" s="1">
        <f t="shared" si="48"/>
        <v>1</v>
      </c>
      <c r="F679" s="1">
        <f t="shared" si="46"/>
        <v>1</v>
      </c>
      <c r="G679" s="2" t="s">
        <v>156</v>
      </c>
      <c r="H679" s="7" t="s">
        <v>53</v>
      </c>
      <c r="I679" s="8">
        <v>3.0610254546899198</v>
      </c>
    </row>
    <row r="680" spans="1:9">
      <c r="A680" s="3" t="s">
        <v>378</v>
      </c>
      <c r="B680" s="2" t="s">
        <v>53</v>
      </c>
      <c r="C680" s="2" t="s">
        <v>156</v>
      </c>
      <c r="D680" s="1">
        <f>IF(B680="NA",0,1)</f>
        <v>0</v>
      </c>
      <c r="E680" s="1">
        <f t="shared" si="48"/>
        <v>1</v>
      </c>
      <c r="F680" s="1">
        <f t="shared" si="46"/>
        <v>1</v>
      </c>
      <c r="G680" s="2" t="s">
        <v>156</v>
      </c>
      <c r="H680" s="7" t="s">
        <v>53</v>
      </c>
      <c r="I680" s="8">
        <v>1.0084304616608399</v>
      </c>
    </row>
    <row r="681" spans="1:9">
      <c r="A681" s="3" t="s">
        <v>615</v>
      </c>
      <c r="B681" s="2" t="s">
        <v>156</v>
      </c>
      <c r="C681" s="2" t="s">
        <v>156</v>
      </c>
      <c r="D681" s="1">
        <f>IF(B681="UP",1,-1)</f>
        <v>1</v>
      </c>
      <c r="E681" s="1">
        <f t="shared" si="48"/>
        <v>1</v>
      </c>
      <c r="F681" s="1">
        <f t="shared" si="46"/>
        <v>2</v>
      </c>
      <c r="G681" s="2" t="s">
        <v>156</v>
      </c>
      <c r="H681" s="7">
        <v>1.8847384899999999</v>
      </c>
      <c r="I681" s="8">
        <v>1.32505059310564</v>
      </c>
    </row>
    <row r="682" spans="1:9">
      <c r="A682" s="3" t="s">
        <v>571</v>
      </c>
      <c r="B682" s="2" t="s">
        <v>53</v>
      </c>
      <c r="C682" s="2" t="s">
        <v>156</v>
      </c>
      <c r="D682" s="1">
        <f t="shared" ref="D682:D687" si="49">IF(B682="NA",0,1)</f>
        <v>0</v>
      </c>
      <c r="E682" s="1">
        <f t="shared" si="48"/>
        <v>1</v>
      </c>
      <c r="F682" s="1">
        <f t="shared" si="46"/>
        <v>1</v>
      </c>
      <c r="G682" s="2" t="s">
        <v>156</v>
      </c>
      <c r="H682" s="7" t="s">
        <v>53</v>
      </c>
      <c r="I682" s="8">
        <v>1.0084304616608399</v>
      </c>
    </row>
    <row r="683" spans="1:9">
      <c r="A683" s="3" t="s">
        <v>578</v>
      </c>
      <c r="B683" s="2" t="s">
        <v>53</v>
      </c>
      <c r="C683" s="2" t="s">
        <v>156</v>
      </c>
      <c r="D683" s="1">
        <f t="shared" si="49"/>
        <v>0</v>
      </c>
      <c r="E683" s="1">
        <f t="shared" si="48"/>
        <v>1</v>
      </c>
      <c r="F683" s="1">
        <f t="shared" si="46"/>
        <v>1</v>
      </c>
      <c r="G683" s="2" t="s">
        <v>156</v>
      </c>
      <c r="H683" s="7" t="s">
        <v>53</v>
      </c>
      <c r="I683" s="8">
        <v>0.82484879499999997</v>
      </c>
    </row>
    <row r="684" spans="1:9">
      <c r="A684" s="3" t="s">
        <v>141</v>
      </c>
      <c r="B684" s="2" t="s">
        <v>53</v>
      </c>
      <c r="C684" s="2" t="s">
        <v>8</v>
      </c>
      <c r="D684" s="1">
        <f t="shared" si="49"/>
        <v>0</v>
      </c>
      <c r="E684" s="1">
        <f t="shared" si="48"/>
        <v>-1</v>
      </c>
      <c r="F684" s="1">
        <f t="shared" si="46"/>
        <v>-1</v>
      </c>
      <c r="G684" s="2" t="s">
        <v>8</v>
      </c>
      <c r="H684" s="7" t="s">
        <v>53</v>
      </c>
      <c r="I684" s="8">
        <v>-0.91858876130133504</v>
      </c>
    </row>
    <row r="685" spans="1:9">
      <c r="A685" s="3" t="s">
        <v>139</v>
      </c>
      <c r="B685" s="2" t="s">
        <v>53</v>
      </c>
      <c r="C685" s="2" t="s">
        <v>8</v>
      </c>
      <c r="D685" s="1">
        <f t="shared" si="49"/>
        <v>0</v>
      </c>
      <c r="E685" s="1">
        <f t="shared" si="48"/>
        <v>-1</v>
      </c>
      <c r="F685" s="1">
        <f t="shared" si="46"/>
        <v>-1</v>
      </c>
      <c r="G685" s="2" t="s">
        <v>8</v>
      </c>
      <c r="H685" s="7" t="s">
        <v>53</v>
      </c>
      <c r="I685" s="8">
        <v>1.23861785785337</v>
      </c>
    </row>
    <row r="686" spans="1:9">
      <c r="A686" s="3" t="s">
        <v>574</v>
      </c>
      <c r="B686" s="2" t="s">
        <v>53</v>
      </c>
      <c r="C686" s="2" t="s">
        <v>156</v>
      </c>
      <c r="D686" s="1">
        <f t="shared" si="49"/>
        <v>0</v>
      </c>
      <c r="E686" s="1">
        <f t="shared" si="48"/>
        <v>1</v>
      </c>
      <c r="F686" s="1">
        <f t="shared" si="46"/>
        <v>1</v>
      </c>
      <c r="G686" s="2" t="s">
        <v>156</v>
      </c>
      <c r="H686" s="7" t="s">
        <v>53</v>
      </c>
      <c r="I686" s="8">
        <v>3.0610254546899198</v>
      </c>
    </row>
    <row r="687" spans="1:9">
      <c r="A687" s="3" t="s">
        <v>576</v>
      </c>
      <c r="B687" s="2" t="s">
        <v>53</v>
      </c>
      <c r="C687" s="2" t="s">
        <v>156</v>
      </c>
      <c r="D687" s="1">
        <f t="shared" si="49"/>
        <v>0</v>
      </c>
      <c r="E687" s="1">
        <f t="shared" si="48"/>
        <v>1</v>
      </c>
      <c r="F687" s="1">
        <f t="shared" si="46"/>
        <v>1</v>
      </c>
      <c r="G687" s="2" t="s">
        <v>156</v>
      </c>
      <c r="H687" s="7" t="s">
        <v>53</v>
      </c>
      <c r="I687" s="8">
        <v>1.32505059310564</v>
      </c>
    </row>
    <row r="688" spans="1:9">
      <c r="A688" s="3" t="s">
        <v>303</v>
      </c>
      <c r="B688" s="2" t="s">
        <v>156</v>
      </c>
      <c r="C688" s="2" t="s">
        <v>8</v>
      </c>
      <c r="D688" s="1">
        <f>IF(B688="UP",1,-1)</f>
        <v>1</v>
      </c>
      <c r="E688" s="1">
        <f t="shared" si="48"/>
        <v>-1</v>
      </c>
      <c r="F688" s="1">
        <f t="shared" si="46"/>
        <v>0</v>
      </c>
      <c r="G688" s="2" t="s">
        <v>156</v>
      </c>
      <c r="H688" s="7">
        <v>1.0218259649999999</v>
      </c>
      <c r="I688" s="8">
        <v>0.96793643648859495</v>
      </c>
    </row>
    <row r="689" spans="1:9">
      <c r="A689" s="3" t="s">
        <v>46</v>
      </c>
      <c r="B689" s="2" t="s">
        <v>8</v>
      </c>
      <c r="C689" s="2" t="s">
        <v>8</v>
      </c>
      <c r="D689" s="1">
        <f>IF(B689="UP",1,-1)</f>
        <v>-1</v>
      </c>
      <c r="E689" s="1">
        <f t="shared" si="48"/>
        <v>-1</v>
      </c>
      <c r="F689" s="1">
        <f t="shared" si="46"/>
        <v>-2</v>
      </c>
      <c r="G689" s="2" t="s">
        <v>8</v>
      </c>
      <c r="H689" s="7">
        <v>-1.2318875520000001</v>
      </c>
      <c r="I689" s="8">
        <v>-1.229920975</v>
      </c>
    </row>
    <row r="690" spans="1:9">
      <c r="A690" s="3" t="s">
        <v>140</v>
      </c>
      <c r="B690" s="2" t="s">
        <v>53</v>
      </c>
      <c r="C690" s="2" t="s">
        <v>8</v>
      </c>
      <c r="D690" s="1">
        <f>IF(B690="NA",0,1)</f>
        <v>0</v>
      </c>
      <c r="E690" s="1">
        <f t="shared" si="48"/>
        <v>-1</v>
      </c>
      <c r="F690" s="1">
        <f t="shared" si="46"/>
        <v>-1</v>
      </c>
      <c r="G690" s="2" t="s">
        <v>8</v>
      </c>
      <c r="H690" s="7" t="s">
        <v>53</v>
      </c>
      <c r="I690" s="8">
        <v>0.92897171700000003</v>
      </c>
    </row>
    <row r="691" spans="1:9">
      <c r="A691" s="3" t="s">
        <v>579</v>
      </c>
      <c r="B691" s="2" t="s">
        <v>53</v>
      </c>
      <c r="C691" s="2" t="s">
        <v>156</v>
      </c>
      <c r="D691" s="1">
        <f>IF(B691="NA",0,1)</f>
        <v>0</v>
      </c>
      <c r="E691" s="1">
        <f t="shared" si="48"/>
        <v>1</v>
      </c>
      <c r="F691" s="1">
        <f t="shared" si="46"/>
        <v>1</v>
      </c>
      <c r="G691" s="2" t="s">
        <v>156</v>
      </c>
      <c r="H691" s="7" t="s">
        <v>53</v>
      </c>
      <c r="I691" s="8">
        <v>0.82484879499999997</v>
      </c>
    </row>
    <row r="692" spans="1:9">
      <c r="A692" s="3" t="s">
        <v>580</v>
      </c>
      <c r="B692" s="2" t="s">
        <v>53</v>
      </c>
      <c r="C692" s="2" t="s">
        <v>156</v>
      </c>
      <c r="D692" s="1">
        <f>IF(B692="NA",0,1)</f>
        <v>0</v>
      </c>
      <c r="E692" s="1">
        <f t="shared" si="48"/>
        <v>1</v>
      </c>
      <c r="F692" s="1">
        <f t="shared" si="46"/>
        <v>1</v>
      </c>
      <c r="G692" s="2" t="s">
        <v>156</v>
      </c>
      <c r="H692" s="7" t="s">
        <v>53</v>
      </c>
      <c r="I692" s="8">
        <v>1.1917324532737901</v>
      </c>
    </row>
    <row r="693" spans="1:9">
      <c r="A693" s="3" t="s">
        <v>529</v>
      </c>
      <c r="B693" s="2" t="s">
        <v>53</v>
      </c>
      <c r="C693" s="2" t="s">
        <v>156</v>
      </c>
      <c r="D693" s="1">
        <f>IF(B693="NA",0,1)</f>
        <v>0</v>
      </c>
      <c r="E693" s="1">
        <f t="shared" si="48"/>
        <v>1</v>
      </c>
      <c r="F693" s="1">
        <f t="shared" si="46"/>
        <v>1</v>
      </c>
      <c r="G693" s="2" t="s">
        <v>156</v>
      </c>
      <c r="H693" s="7" t="s">
        <v>53</v>
      </c>
      <c r="I693" s="8">
        <v>0.97219538999999999</v>
      </c>
    </row>
    <row r="694" spans="1:9">
      <c r="A694" s="3" t="s">
        <v>300</v>
      </c>
      <c r="B694" s="2" t="s">
        <v>8</v>
      </c>
      <c r="C694" s="2" t="s">
        <v>156</v>
      </c>
      <c r="D694" s="1">
        <f>IF(B694="UP",1,-1)</f>
        <v>-1</v>
      </c>
      <c r="E694" s="1">
        <f t="shared" si="48"/>
        <v>1</v>
      </c>
      <c r="F694" s="1">
        <f t="shared" si="46"/>
        <v>0</v>
      </c>
      <c r="G694" s="2" t="s">
        <v>8</v>
      </c>
      <c r="H694" s="7">
        <v>-1.6573267795055699</v>
      </c>
      <c r="I694" s="8">
        <v>0.93247246781356796</v>
      </c>
    </row>
    <row r="695" spans="1:9">
      <c r="A695" s="3" t="s">
        <v>699</v>
      </c>
      <c r="B695" s="2" t="s">
        <v>156</v>
      </c>
      <c r="C695" s="2" t="s">
        <v>156</v>
      </c>
      <c r="D695" s="1">
        <f>IF(B695="UP",1,-1)</f>
        <v>1</v>
      </c>
      <c r="E695" s="1">
        <f t="shared" si="48"/>
        <v>1</v>
      </c>
      <c r="F695" s="1">
        <f t="shared" si="46"/>
        <v>2</v>
      </c>
      <c r="G695" s="2" t="s">
        <v>156</v>
      </c>
      <c r="H695" s="7">
        <v>0.25753731899999999</v>
      </c>
      <c r="I695" s="8">
        <v>1.32505059310564</v>
      </c>
    </row>
  </sheetData>
  <sortState ref="A2:G695">
    <sortCondition ref="A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Table</DocumentType>
    <DocumentId xmlns="0ee220af-f9d7-4c7f-8433-50fb4088673f">Table 6.xlsx</DocumentId>
    <TitleName xmlns="0ee220af-f9d7-4c7f-8433-50fb4088673f">Table 6.xlsx</TitleName>
    <StageName xmlns="0ee220af-f9d7-4c7f-8433-50fb4088673f">Author's Proof</StageName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8AB464EE-2C66-48E2-97E9-65158150FD55}"/>
</file>

<file path=customXml/itemProps2.xml><?xml version="1.0" encoding="utf-8"?>
<ds:datastoreItem xmlns:ds="http://schemas.openxmlformats.org/officeDocument/2006/customXml" ds:itemID="{17719D0A-7E0F-4209-9314-EE0DC1B8D51B}"/>
</file>

<file path=customXml/itemProps3.xml><?xml version="1.0" encoding="utf-8"?>
<ds:datastoreItem xmlns:ds="http://schemas.openxmlformats.org/officeDocument/2006/customXml" ds:itemID="{5C37BB28-38E9-45F6-BF1D-7B1D1F5B629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orche 30 DV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indhu Krishnan</cp:lastModifiedBy>
  <dcterms:created xsi:type="dcterms:W3CDTF">2016-01-12T10:06:19Z</dcterms:created>
  <dcterms:modified xsi:type="dcterms:W3CDTF">2016-10-24T08:1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